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360\1474\Stage200\Author\"/>
    </mc:Choice>
  </mc:AlternateContent>
  <bookViews>
    <workbookView xWindow="-120" yWindow="-120" windowWidth="29040" windowHeight="15840"/>
  </bookViews>
  <sheets>
    <sheet name="Supplementary Table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" uniqueCount="7">
  <si>
    <t xml:space="preserve">Overlap between 752 DEGs and 345 involution-related genes (59 common genes, RNA-seq output of 10901 genes) </t>
  </si>
  <si>
    <t xml:space="preserve">Overlap between 752 DEGs and 100 milk synthesis-related genes (8 common genes, RNA-seq output of 10901 genes) </t>
  </si>
  <si>
    <t>p-value</t>
  </si>
  <si>
    <t>2 x 2 contingency table</t>
  </si>
  <si>
    <t>Gene set comparison</t>
  </si>
  <si>
    <r>
      <t xml:space="preserve">Supplementary Table 6. </t>
    </r>
    <r>
      <rPr>
        <sz val="16"/>
        <rFont val="Calibri"/>
        <family val="2"/>
        <scheme val="minor"/>
      </rPr>
      <t>Results of one-sided Fisher's exact tests performed on gene sets listed in Table 5 to evaluate the significance of their overlaps. The p-value in red</t>
    </r>
  </si>
  <si>
    <t>represents a significant overlap after applying Bonferroni correction for multiple comparisons (p-value &lt; 0.05/2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2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3"/>
      <name val="Calibri"/>
      <family val="2"/>
      <scheme val="minor"/>
    </font>
    <font>
      <sz val="13"/>
      <color theme="1"/>
      <name val="Calibri"/>
      <family val="2"/>
      <scheme val="minor"/>
    </font>
    <font>
      <sz val="14"/>
      <color rgb="FF0000FF"/>
      <name val="Calibri"/>
      <family val="2"/>
      <scheme val="minor"/>
    </font>
    <font>
      <sz val="13"/>
      <color rgb="FFFF0000"/>
      <name val="Calibri"/>
      <family val="2"/>
      <scheme val="minor"/>
    </font>
    <font>
      <sz val="12"/>
      <color theme="1"/>
      <name val="Times New Roman"/>
      <family val="1"/>
    </font>
    <font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name val="Calibri"/>
      <family val="2"/>
      <scheme val="minor"/>
    </font>
    <font>
      <sz val="18"/>
      <color rgb="FFFF0000"/>
      <name val="Calibri"/>
      <family val="2"/>
      <scheme val="minor"/>
    </font>
    <font>
      <sz val="16"/>
      <color rgb="FF0000FF"/>
      <name val="Calibri"/>
      <family val="2"/>
      <scheme val="minor"/>
    </font>
    <font>
      <sz val="16"/>
      <color rgb="FFC00000"/>
      <name val="Calibri"/>
      <family val="2"/>
      <scheme val="minor"/>
    </font>
    <font>
      <sz val="14"/>
      <color rgb="FFC00000"/>
      <name val="Calibri"/>
      <family val="2"/>
      <scheme val="minor"/>
    </font>
    <font>
      <sz val="11"/>
      <color theme="1"/>
      <name val="Calibri"/>
      <family val="2"/>
    </font>
    <font>
      <sz val="16"/>
      <color theme="1"/>
      <name val="Calibri"/>
      <family val="2"/>
    </font>
    <font>
      <sz val="16"/>
      <color rgb="FFFF0000"/>
      <name val="Calibri"/>
      <family val="2"/>
    </font>
    <font>
      <b/>
      <sz val="16"/>
      <name val="Calibri"/>
      <family val="2"/>
      <scheme val="minor"/>
    </font>
    <font>
      <sz val="16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2" fillId="0" borderId="0"/>
  </cellStyleXfs>
  <cellXfs count="48">
    <xf numFmtId="0" fontId="0" fillId="0" borderId="0" xfId="0"/>
    <xf numFmtId="0" fontId="17" fillId="0" borderId="0" xfId="0" applyFont="1" applyFill="1" applyAlignment="1">
      <alignment horizontal="center" vertical="center"/>
    </xf>
    <xf numFmtId="0" fontId="16" fillId="0" borderId="0" xfId="0" applyFont="1" applyFill="1"/>
    <xf numFmtId="0" fontId="17" fillId="0" borderId="0" xfId="0" applyFont="1" applyFill="1" applyAlignment="1">
      <alignment vertical="center"/>
    </xf>
    <xf numFmtId="0" fontId="16" fillId="0" borderId="0" xfId="0" applyFont="1" applyFill="1" applyAlignment="1">
      <alignment horizontal="center" vertical="center"/>
    </xf>
    <xf numFmtId="166" fontId="18" fillId="0" borderId="0" xfId="0" applyNumberFormat="1" applyFont="1" applyFill="1" applyAlignment="1">
      <alignment vertical="center"/>
    </xf>
    <xf numFmtId="0" fontId="19" fillId="0" borderId="0" xfId="0" applyFont="1" applyFill="1" applyAlignment="1">
      <alignment vertical="center"/>
    </xf>
    <xf numFmtId="164" fontId="11" fillId="0" borderId="6" xfId="0" applyNumberFormat="1" applyFont="1" applyFill="1" applyBorder="1" applyAlignment="1">
      <alignment horizontal="center" vertical="center"/>
    </xf>
    <xf numFmtId="164" fontId="11" fillId="0" borderId="6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0" fillId="0" borderId="0" xfId="0" applyFill="1"/>
    <xf numFmtId="0" fontId="15" fillId="0" borderId="0" xfId="0" applyFont="1" applyFill="1" applyAlignment="1">
      <alignment vertical="center"/>
    </xf>
    <xf numFmtId="0" fontId="0" fillId="0" borderId="0" xfId="0" applyFill="1" applyAlignment="1">
      <alignment horizontal="center" vertical="center"/>
    </xf>
    <xf numFmtId="0" fontId="13" fillId="0" borderId="0" xfId="1" applyFont="1" applyFill="1" applyAlignment="1">
      <alignment vertical="center"/>
    </xf>
    <xf numFmtId="0" fontId="11" fillId="0" borderId="6" xfId="1" applyFont="1" applyFill="1" applyBorder="1" applyAlignment="1">
      <alignment horizontal="left" vertical="center"/>
    </xf>
    <xf numFmtId="0" fontId="14" fillId="0" borderId="0" xfId="1" applyFont="1" applyFill="1" applyAlignment="1">
      <alignment horizontal="left" vertical="center"/>
    </xf>
    <xf numFmtId="164" fontId="14" fillId="0" borderId="0" xfId="0" applyNumberFormat="1" applyFont="1" applyFill="1" applyAlignment="1">
      <alignment horizontal="center" vertical="center"/>
    </xf>
    <xf numFmtId="0" fontId="4" fillId="0" borderId="0" xfId="1" applyFont="1" applyFill="1" applyAlignment="1">
      <alignment horizontal="left"/>
    </xf>
    <xf numFmtId="0" fontId="10" fillId="0" borderId="0" xfId="0" applyFont="1" applyFill="1" applyAlignment="1">
      <alignment horizontal="left" vertical="center"/>
    </xf>
    <xf numFmtId="0" fontId="11" fillId="0" borderId="5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left"/>
    </xf>
    <xf numFmtId="0" fontId="12" fillId="0" borderId="0" xfId="0" applyFont="1" applyFill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4" fillId="0" borderId="0" xfId="1" applyFont="1" applyFill="1" applyAlignment="1">
      <alignment horizontal="left" vertical="center"/>
    </xf>
    <xf numFmtId="164" fontId="11" fillId="0" borderId="0" xfId="0" applyNumberFormat="1" applyFont="1" applyFill="1" applyAlignment="1">
      <alignment horizontal="center" vertical="center"/>
    </xf>
    <xf numFmtId="11" fontId="9" fillId="0" borderId="0" xfId="0" applyNumberFormat="1" applyFont="1" applyFill="1" applyAlignment="1">
      <alignment horizontal="center" vertical="center"/>
    </xf>
    <xf numFmtId="11" fontId="20" fillId="0" borderId="0" xfId="0" applyNumberFormat="1" applyFont="1" applyFill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165" fontId="5" fillId="0" borderId="1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8" fillId="0" borderId="0" xfId="0" applyFont="1" applyFill="1"/>
    <xf numFmtId="165" fontId="5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164" fontId="5" fillId="0" borderId="0" xfId="0" applyNumberFormat="1" applyFont="1" applyFill="1" applyAlignment="1">
      <alignment horizontal="center" vertical="center"/>
    </xf>
    <xf numFmtId="11" fontId="5" fillId="0" borderId="0" xfId="0" applyNumberFormat="1" applyFont="1" applyFill="1" applyAlignment="1">
      <alignment horizontal="center" vertical="center"/>
    </xf>
    <xf numFmtId="0" fontId="6" fillId="0" borderId="0" xfId="1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3" fillId="0" borderId="0" xfId="1" applyFont="1" applyFill="1" applyAlignment="1">
      <alignment horizontal="left" vertical="center"/>
    </xf>
    <xf numFmtId="0" fontId="4" fillId="0" borderId="0" xfId="1" applyFont="1" applyFill="1"/>
    <xf numFmtId="164" fontId="4" fillId="0" borderId="0" xfId="1" applyNumberFormat="1" applyFont="1" applyFill="1" applyAlignment="1">
      <alignment horizontal="center" vertical="center"/>
    </xf>
    <xf numFmtId="0" fontId="3" fillId="0" borderId="0" xfId="1" applyFont="1" applyFill="1"/>
    <xf numFmtId="164" fontId="3" fillId="0" borderId="0" xfId="1" applyNumberFormat="1" applyFont="1" applyFill="1" applyAlignment="1">
      <alignment horizontal="center" vertical="center"/>
    </xf>
    <xf numFmtId="0" fontId="1" fillId="0" borderId="0" xfId="0" applyFont="1" applyFill="1"/>
  </cellXfs>
  <cellStyles count="2">
    <cellStyle name="Normal" xfId="0" builtinId="0"/>
    <cellStyle name="Normal 2" xfId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2"/>
  <sheetViews>
    <sheetView tabSelected="1" zoomScale="55" zoomScaleNormal="55" workbookViewId="0">
      <pane ySplit="4" topLeftCell="A5" activePane="bottomLeft" state="frozen"/>
      <selection pane="bottomLeft" activeCell="M13" sqref="A1:XFD1048576"/>
    </sheetView>
  </sheetViews>
  <sheetFormatPr defaultRowHeight="15.75" x14ac:dyDescent="0.25"/>
  <cols>
    <col min="1" max="1" width="2.7109375" style="45" customWidth="1"/>
    <col min="2" max="2" width="132.7109375" style="45" customWidth="1"/>
    <col min="3" max="4" width="20.7109375" style="46" customWidth="1"/>
    <col min="5" max="5" width="34.7109375" style="46" customWidth="1"/>
    <col min="6" max="6" width="9.140625" style="45"/>
    <col min="7" max="7" width="9.85546875" style="45" bestFit="1" customWidth="1"/>
    <col min="8" max="16384" width="9.140625" style="45"/>
  </cols>
  <sheetData>
    <row r="1" spans="1:8" s="2" customFormat="1" ht="30" customHeight="1" x14ac:dyDescent="0.25">
      <c r="B1" s="6" t="s">
        <v>5</v>
      </c>
      <c r="C1" s="4"/>
      <c r="D1" s="4"/>
      <c r="E1" s="1"/>
      <c r="G1" s="5"/>
    </row>
    <row r="2" spans="1:8" s="2" customFormat="1" ht="30" customHeight="1" x14ac:dyDescent="0.25">
      <c r="A2" s="3"/>
      <c r="B2" s="9" t="s">
        <v>6</v>
      </c>
      <c r="C2" s="3"/>
      <c r="D2" s="4"/>
      <c r="E2" s="4"/>
      <c r="F2" s="1"/>
      <c r="H2" s="5"/>
    </row>
    <row r="3" spans="1:8" s="10" customFormat="1" ht="20.100000000000001" customHeight="1" thickBot="1" x14ac:dyDescent="0.3">
      <c r="A3" s="3"/>
      <c r="C3" s="11"/>
      <c r="D3" s="12"/>
      <c r="E3" s="12"/>
      <c r="F3" s="12"/>
    </row>
    <row r="4" spans="1:8" s="13" customFormat="1" ht="50.1" customHeight="1" thickBot="1" x14ac:dyDescent="0.3">
      <c r="B4" s="14" t="s">
        <v>4</v>
      </c>
      <c r="C4" s="8" t="s">
        <v>3</v>
      </c>
      <c r="D4" s="8"/>
      <c r="E4" s="7" t="s">
        <v>2</v>
      </c>
    </row>
    <row r="5" spans="1:8" s="13" customFormat="1" ht="15" customHeight="1" x14ac:dyDescent="0.25">
      <c r="B5" s="15"/>
      <c r="C5" s="16"/>
      <c r="D5" s="16"/>
      <c r="E5" s="16"/>
    </row>
    <row r="6" spans="1:8" s="17" customFormat="1" ht="26.1" customHeight="1" x14ac:dyDescent="0.35">
      <c r="B6" s="18" t="s">
        <v>1</v>
      </c>
      <c r="C6" s="19">
        <v>8</v>
      </c>
      <c r="D6" s="20">
        <v>744</v>
      </c>
      <c r="E6" s="21">
        <v>0.38540000000000002</v>
      </c>
      <c r="F6" s="22"/>
      <c r="G6" s="23"/>
      <c r="H6" s="24"/>
    </row>
    <row r="7" spans="1:8" s="17" customFormat="1" ht="26.1" customHeight="1" x14ac:dyDescent="0.35">
      <c r="B7" s="18"/>
      <c r="C7" s="25">
        <v>92</v>
      </c>
      <c r="D7" s="26">
        <v>10057</v>
      </c>
      <c r="E7" s="21"/>
      <c r="F7" s="22"/>
      <c r="G7" s="23"/>
      <c r="H7" s="24"/>
    </row>
    <row r="8" spans="1:8" s="27" customFormat="1" ht="30" customHeight="1" x14ac:dyDescent="0.25">
      <c r="C8" s="28"/>
      <c r="D8" s="28"/>
      <c r="E8" s="29"/>
    </row>
    <row r="9" spans="1:8" s="17" customFormat="1" ht="26.1" customHeight="1" x14ac:dyDescent="0.3">
      <c r="B9" s="18" t="s">
        <v>0</v>
      </c>
      <c r="C9" s="19">
        <v>59</v>
      </c>
      <c r="D9" s="20">
        <v>693</v>
      </c>
      <c r="E9" s="30">
        <v>5.0019999999999999E-11</v>
      </c>
      <c r="F9" s="9"/>
    </row>
    <row r="10" spans="1:8" s="17" customFormat="1" ht="26.1" customHeight="1" x14ac:dyDescent="0.3">
      <c r="B10" s="18"/>
      <c r="C10" s="25">
        <v>286</v>
      </c>
      <c r="D10" s="26">
        <v>9863</v>
      </c>
      <c r="E10" s="30"/>
      <c r="F10" s="9"/>
    </row>
    <row r="11" spans="1:8" s="27" customFormat="1" ht="15" customHeight="1" thickBot="1" x14ac:dyDescent="0.3">
      <c r="B11" s="31"/>
      <c r="C11" s="32"/>
      <c r="D11" s="32"/>
      <c r="E11" s="32"/>
      <c r="F11" s="33"/>
    </row>
    <row r="12" spans="1:8" s="27" customFormat="1" ht="21.95" customHeight="1" x14ac:dyDescent="0.25">
      <c r="B12" s="34"/>
      <c r="C12" s="35"/>
      <c r="D12" s="35"/>
      <c r="E12" s="35"/>
      <c r="F12" s="33"/>
    </row>
    <row r="13" spans="1:8" s="27" customFormat="1" ht="21.95" customHeight="1" x14ac:dyDescent="0.25">
      <c r="B13" s="36"/>
      <c r="C13" s="35"/>
      <c r="D13" s="35"/>
      <c r="E13" s="35"/>
      <c r="F13" s="33"/>
    </row>
    <row r="14" spans="1:8" s="27" customFormat="1" ht="21.95" customHeight="1" x14ac:dyDescent="0.25">
      <c r="B14" s="36"/>
      <c r="C14" s="35"/>
      <c r="D14" s="35"/>
      <c r="E14" s="35"/>
      <c r="F14" s="33"/>
    </row>
    <row r="15" spans="1:8" s="27" customFormat="1" ht="21.95" customHeight="1" x14ac:dyDescent="0.25">
      <c r="B15" s="36"/>
      <c r="C15" s="35"/>
      <c r="D15" s="35"/>
      <c r="E15" s="35"/>
      <c r="F15" s="33"/>
    </row>
    <row r="16" spans="1:8" s="27" customFormat="1" ht="21.95" customHeight="1" x14ac:dyDescent="0.25">
      <c r="B16" s="37"/>
      <c r="C16" s="38"/>
      <c r="D16" s="38"/>
      <c r="E16" s="39"/>
    </row>
    <row r="17" spans="2:6" s="27" customFormat="1" ht="21.95" customHeight="1" x14ac:dyDescent="0.25">
      <c r="B17" s="40"/>
      <c r="C17" s="38"/>
      <c r="D17" s="38"/>
      <c r="E17" s="39"/>
    </row>
    <row r="18" spans="2:6" s="42" customFormat="1" ht="21.95" customHeight="1" x14ac:dyDescent="0.25">
      <c r="B18" s="36"/>
      <c r="C18" s="35"/>
      <c r="D18" s="35"/>
      <c r="E18" s="41"/>
      <c r="F18" s="33"/>
    </row>
    <row r="19" spans="2:6" s="27" customFormat="1" ht="21.95" customHeight="1" x14ac:dyDescent="0.25">
      <c r="B19" s="36"/>
      <c r="C19" s="35"/>
      <c r="D19" s="35"/>
      <c r="E19" s="41"/>
      <c r="F19" s="33"/>
    </row>
    <row r="20" spans="2:6" s="27" customFormat="1" ht="21.95" customHeight="1" x14ac:dyDescent="0.25">
      <c r="B20" s="36"/>
      <c r="C20" s="35"/>
      <c r="D20" s="35"/>
      <c r="E20" s="41"/>
      <c r="F20" s="33"/>
    </row>
    <row r="21" spans="2:6" s="27" customFormat="1" ht="21.95" customHeight="1" x14ac:dyDescent="0.25">
      <c r="B21" s="36"/>
      <c r="C21" s="35"/>
      <c r="D21" s="35"/>
      <c r="E21" s="41"/>
      <c r="F21" s="33"/>
    </row>
    <row r="22" spans="2:6" s="27" customFormat="1" ht="21.95" customHeight="1" x14ac:dyDescent="0.25">
      <c r="B22" s="36"/>
      <c r="C22" s="35"/>
      <c r="D22" s="35"/>
      <c r="E22" s="41"/>
      <c r="F22" s="33"/>
    </row>
    <row r="23" spans="2:6" s="27" customFormat="1" ht="21.95" customHeight="1" x14ac:dyDescent="0.25">
      <c r="C23" s="38"/>
      <c r="D23" s="38"/>
      <c r="E23" s="39"/>
    </row>
    <row r="24" spans="2:6" s="27" customFormat="1" ht="21.95" customHeight="1" x14ac:dyDescent="0.25">
      <c r="B24" s="40"/>
      <c r="C24" s="38"/>
      <c r="D24" s="38"/>
      <c r="E24" s="39"/>
    </row>
    <row r="25" spans="2:6" s="27" customFormat="1" ht="21.95" customHeight="1" x14ac:dyDescent="0.25">
      <c r="B25" s="36"/>
      <c r="C25" s="35"/>
      <c r="D25" s="35"/>
      <c r="E25" s="41"/>
      <c r="F25" s="33"/>
    </row>
    <row r="26" spans="2:6" s="27" customFormat="1" ht="21.95" customHeight="1" x14ac:dyDescent="0.25">
      <c r="B26" s="36"/>
      <c r="C26" s="35"/>
      <c r="D26" s="35"/>
      <c r="E26" s="41"/>
      <c r="F26" s="33"/>
    </row>
    <row r="27" spans="2:6" s="27" customFormat="1" ht="21.95" customHeight="1" x14ac:dyDescent="0.25">
      <c r="B27" s="36"/>
      <c r="C27" s="35"/>
      <c r="D27" s="35"/>
      <c r="E27" s="41"/>
      <c r="F27" s="33"/>
    </row>
    <row r="28" spans="2:6" s="27" customFormat="1" ht="21.95" customHeight="1" x14ac:dyDescent="0.25">
      <c r="B28" s="36"/>
      <c r="C28" s="35"/>
      <c r="D28" s="35"/>
      <c r="E28" s="41"/>
      <c r="F28" s="33"/>
    </row>
    <row r="29" spans="2:6" s="27" customFormat="1" ht="21.95" customHeight="1" x14ac:dyDescent="0.25">
      <c r="B29" s="36"/>
      <c r="C29" s="35"/>
      <c r="D29" s="35"/>
      <c r="E29" s="41"/>
      <c r="F29" s="33"/>
    </row>
    <row r="30" spans="2:6" ht="15" customHeight="1" x14ac:dyDescent="0.3">
      <c r="B30" s="43"/>
      <c r="C30" s="44"/>
      <c r="D30" s="44"/>
      <c r="E30" s="44"/>
    </row>
    <row r="40" spans="2:6" x14ac:dyDescent="0.25">
      <c r="B40" s="10"/>
    </row>
    <row r="41" spans="2:6" x14ac:dyDescent="0.25">
      <c r="B41" s="10"/>
    </row>
    <row r="42" spans="2:6" x14ac:dyDescent="0.25">
      <c r="B42" s="47"/>
    </row>
    <row r="43" spans="2:6" x14ac:dyDescent="0.25">
      <c r="B43" s="10"/>
    </row>
    <row r="44" spans="2:6" x14ac:dyDescent="0.25">
      <c r="B44" s="10"/>
    </row>
    <row r="45" spans="2:6" x14ac:dyDescent="0.25">
      <c r="B45" s="10"/>
    </row>
    <row r="46" spans="2:6" s="46" customFormat="1" x14ac:dyDescent="0.25">
      <c r="B46" s="10"/>
      <c r="F46" s="45"/>
    </row>
    <row r="47" spans="2:6" s="46" customFormat="1" x14ac:dyDescent="0.25">
      <c r="B47" s="10"/>
      <c r="F47" s="45"/>
    </row>
    <row r="48" spans="2:6" s="46" customFormat="1" x14ac:dyDescent="0.25">
      <c r="B48" s="10"/>
      <c r="F48" s="45"/>
    </row>
    <row r="49" spans="2:6" s="46" customFormat="1" x14ac:dyDescent="0.25">
      <c r="B49" s="10"/>
      <c r="F49" s="45"/>
    </row>
    <row r="50" spans="2:6" s="46" customFormat="1" x14ac:dyDescent="0.25">
      <c r="B50" s="10"/>
      <c r="F50" s="45"/>
    </row>
    <row r="51" spans="2:6" s="46" customFormat="1" x14ac:dyDescent="0.25">
      <c r="B51" s="10"/>
      <c r="F51" s="45"/>
    </row>
    <row r="52" spans="2:6" s="46" customFormat="1" x14ac:dyDescent="0.25">
      <c r="B52" s="10"/>
      <c r="F52" s="45"/>
    </row>
    <row r="53" spans="2:6" s="46" customFormat="1" x14ac:dyDescent="0.25">
      <c r="B53" s="10"/>
      <c r="F53" s="45"/>
    </row>
    <row r="54" spans="2:6" s="46" customFormat="1" x14ac:dyDescent="0.25">
      <c r="B54" s="10"/>
      <c r="F54" s="45"/>
    </row>
    <row r="55" spans="2:6" s="46" customFormat="1" x14ac:dyDescent="0.25">
      <c r="B55" s="10"/>
      <c r="F55" s="45"/>
    </row>
    <row r="56" spans="2:6" s="46" customFormat="1" x14ac:dyDescent="0.25">
      <c r="B56" s="10"/>
      <c r="F56" s="45"/>
    </row>
    <row r="57" spans="2:6" s="46" customFormat="1" x14ac:dyDescent="0.25">
      <c r="B57" s="10"/>
      <c r="F57" s="45"/>
    </row>
    <row r="58" spans="2:6" s="46" customFormat="1" x14ac:dyDescent="0.25">
      <c r="B58" s="10"/>
      <c r="F58" s="45"/>
    </row>
    <row r="59" spans="2:6" s="46" customFormat="1" x14ac:dyDescent="0.25">
      <c r="B59" s="10"/>
      <c r="F59" s="45"/>
    </row>
    <row r="60" spans="2:6" s="46" customFormat="1" x14ac:dyDescent="0.25">
      <c r="B60" s="10"/>
      <c r="F60" s="45"/>
    </row>
    <row r="61" spans="2:6" s="46" customFormat="1" x14ac:dyDescent="0.25">
      <c r="B61" s="10"/>
      <c r="F61" s="45"/>
    </row>
    <row r="62" spans="2:6" s="46" customFormat="1" x14ac:dyDescent="0.25">
      <c r="B62" s="10"/>
      <c r="F62" s="45"/>
    </row>
    <row r="63" spans="2:6" s="46" customFormat="1" x14ac:dyDescent="0.25">
      <c r="B63" s="10"/>
      <c r="F63" s="45"/>
    </row>
    <row r="64" spans="2:6" s="46" customFormat="1" x14ac:dyDescent="0.25">
      <c r="B64" s="10"/>
      <c r="F64" s="45"/>
    </row>
    <row r="65" spans="2:6" s="46" customFormat="1" x14ac:dyDescent="0.25">
      <c r="B65" s="10"/>
      <c r="F65" s="45"/>
    </row>
    <row r="66" spans="2:6" s="46" customFormat="1" x14ac:dyDescent="0.25">
      <c r="B66" s="10"/>
      <c r="F66" s="45"/>
    </row>
    <row r="67" spans="2:6" s="46" customFormat="1" x14ac:dyDescent="0.25">
      <c r="B67" s="10"/>
      <c r="F67" s="45"/>
    </row>
    <row r="68" spans="2:6" s="46" customFormat="1" x14ac:dyDescent="0.25">
      <c r="B68" s="10"/>
      <c r="F68" s="45"/>
    </row>
    <row r="69" spans="2:6" s="46" customFormat="1" x14ac:dyDescent="0.25">
      <c r="B69" s="10"/>
      <c r="F69" s="45"/>
    </row>
    <row r="70" spans="2:6" s="46" customFormat="1" x14ac:dyDescent="0.25">
      <c r="B70" s="10"/>
      <c r="F70" s="45"/>
    </row>
    <row r="71" spans="2:6" s="46" customFormat="1" x14ac:dyDescent="0.25">
      <c r="B71" s="10"/>
      <c r="F71" s="45"/>
    </row>
    <row r="72" spans="2:6" s="46" customFormat="1" x14ac:dyDescent="0.25">
      <c r="B72" s="10"/>
      <c r="F72" s="45"/>
    </row>
    <row r="73" spans="2:6" s="46" customFormat="1" x14ac:dyDescent="0.25">
      <c r="B73" s="10"/>
      <c r="F73" s="45"/>
    </row>
    <row r="74" spans="2:6" s="46" customFormat="1" x14ac:dyDescent="0.25">
      <c r="B74" s="10"/>
      <c r="F74" s="45"/>
    </row>
    <row r="75" spans="2:6" s="46" customFormat="1" x14ac:dyDescent="0.25">
      <c r="B75" s="10"/>
      <c r="F75" s="45"/>
    </row>
    <row r="76" spans="2:6" s="46" customFormat="1" x14ac:dyDescent="0.25">
      <c r="B76" s="10"/>
      <c r="F76" s="45"/>
    </row>
    <row r="77" spans="2:6" s="46" customFormat="1" x14ac:dyDescent="0.25">
      <c r="B77" s="10"/>
      <c r="F77" s="45"/>
    </row>
    <row r="78" spans="2:6" s="46" customFormat="1" x14ac:dyDescent="0.25">
      <c r="B78" s="10"/>
      <c r="F78" s="45"/>
    </row>
    <row r="79" spans="2:6" s="46" customFormat="1" x14ac:dyDescent="0.25">
      <c r="B79" s="10"/>
      <c r="F79" s="45"/>
    </row>
    <row r="80" spans="2:6" s="46" customFormat="1" x14ac:dyDescent="0.25">
      <c r="B80" s="10"/>
      <c r="F80" s="45"/>
    </row>
    <row r="81" spans="2:6" s="46" customFormat="1" x14ac:dyDescent="0.25">
      <c r="B81" s="10"/>
      <c r="F81" s="45"/>
    </row>
    <row r="82" spans="2:6" s="46" customFormat="1" x14ac:dyDescent="0.25">
      <c r="B82" s="10"/>
      <c r="F82" s="45"/>
    </row>
    <row r="83" spans="2:6" s="46" customFormat="1" x14ac:dyDescent="0.25">
      <c r="B83" s="10"/>
      <c r="F83" s="45"/>
    </row>
    <row r="84" spans="2:6" s="46" customFormat="1" x14ac:dyDescent="0.25">
      <c r="B84" s="10"/>
      <c r="F84" s="45"/>
    </row>
    <row r="85" spans="2:6" s="46" customFormat="1" x14ac:dyDescent="0.25">
      <c r="B85" s="10"/>
      <c r="F85" s="45"/>
    </row>
    <row r="86" spans="2:6" s="46" customFormat="1" x14ac:dyDescent="0.25">
      <c r="B86" s="10"/>
      <c r="F86" s="45"/>
    </row>
    <row r="87" spans="2:6" s="46" customFormat="1" x14ac:dyDescent="0.25">
      <c r="B87" s="10"/>
      <c r="F87" s="45"/>
    </row>
    <row r="88" spans="2:6" s="46" customFormat="1" x14ac:dyDescent="0.25">
      <c r="B88" s="10"/>
      <c r="F88" s="45"/>
    </row>
    <row r="89" spans="2:6" s="46" customFormat="1" x14ac:dyDescent="0.25">
      <c r="B89" s="10"/>
      <c r="F89" s="45"/>
    </row>
    <row r="90" spans="2:6" s="46" customFormat="1" x14ac:dyDescent="0.25">
      <c r="B90" s="10"/>
      <c r="F90" s="45"/>
    </row>
    <row r="91" spans="2:6" s="46" customFormat="1" x14ac:dyDescent="0.25">
      <c r="B91" s="10"/>
      <c r="F91" s="45"/>
    </row>
    <row r="92" spans="2:6" s="46" customFormat="1" x14ac:dyDescent="0.25">
      <c r="B92" s="10"/>
      <c r="F92" s="45"/>
    </row>
    <row r="93" spans="2:6" s="46" customFormat="1" x14ac:dyDescent="0.25">
      <c r="B93" s="10"/>
      <c r="F93" s="45"/>
    </row>
    <row r="94" spans="2:6" s="46" customFormat="1" x14ac:dyDescent="0.25">
      <c r="B94" s="10"/>
      <c r="F94" s="45"/>
    </row>
    <row r="95" spans="2:6" s="46" customFormat="1" x14ac:dyDescent="0.25">
      <c r="B95" s="10"/>
      <c r="F95" s="45"/>
    </row>
    <row r="96" spans="2:6" s="46" customFormat="1" x14ac:dyDescent="0.25">
      <c r="B96" s="10"/>
      <c r="F96" s="45"/>
    </row>
    <row r="97" spans="2:6" s="46" customFormat="1" x14ac:dyDescent="0.25">
      <c r="B97" s="10"/>
      <c r="F97" s="45"/>
    </row>
    <row r="98" spans="2:6" s="46" customFormat="1" x14ac:dyDescent="0.25">
      <c r="B98" s="10"/>
      <c r="F98" s="45"/>
    </row>
    <row r="99" spans="2:6" s="46" customFormat="1" x14ac:dyDescent="0.25">
      <c r="B99" s="10"/>
      <c r="F99" s="45"/>
    </row>
    <row r="100" spans="2:6" s="46" customFormat="1" x14ac:dyDescent="0.25">
      <c r="B100" s="10"/>
      <c r="F100" s="45"/>
    </row>
    <row r="101" spans="2:6" s="46" customFormat="1" x14ac:dyDescent="0.25">
      <c r="B101" s="10"/>
      <c r="F101" s="45"/>
    </row>
    <row r="102" spans="2:6" s="46" customFormat="1" x14ac:dyDescent="0.25">
      <c r="B102" s="10"/>
      <c r="F102" s="45"/>
    </row>
    <row r="103" spans="2:6" s="46" customFormat="1" x14ac:dyDescent="0.25">
      <c r="B103" s="10"/>
      <c r="F103" s="45"/>
    </row>
    <row r="104" spans="2:6" s="46" customFormat="1" x14ac:dyDescent="0.25">
      <c r="B104" s="10"/>
      <c r="F104" s="45"/>
    </row>
    <row r="105" spans="2:6" s="46" customFormat="1" x14ac:dyDescent="0.25">
      <c r="B105" s="10"/>
      <c r="F105" s="45"/>
    </row>
    <row r="106" spans="2:6" s="46" customFormat="1" x14ac:dyDescent="0.25">
      <c r="B106" s="10"/>
      <c r="F106" s="45"/>
    </row>
    <row r="107" spans="2:6" s="46" customFormat="1" x14ac:dyDescent="0.25">
      <c r="B107" s="10"/>
      <c r="F107" s="45"/>
    </row>
    <row r="108" spans="2:6" s="46" customFormat="1" x14ac:dyDescent="0.25">
      <c r="B108" s="10"/>
      <c r="F108" s="45"/>
    </row>
    <row r="109" spans="2:6" s="46" customFormat="1" x14ac:dyDescent="0.25">
      <c r="B109" s="10"/>
      <c r="F109" s="45"/>
    </row>
    <row r="110" spans="2:6" s="46" customFormat="1" x14ac:dyDescent="0.25">
      <c r="B110" s="10"/>
      <c r="F110" s="45"/>
    </row>
    <row r="111" spans="2:6" s="46" customFormat="1" x14ac:dyDescent="0.25">
      <c r="B111" s="10"/>
      <c r="F111" s="45"/>
    </row>
    <row r="112" spans="2:6" s="46" customFormat="1" x14ac:dyDescent="0.25">
      <c r="B112" s="10"/>
      <c r="F112" s="45"/>
    </row>
    <row r="113" spans="2:6" s="46" customFormat="1" x14ac:dyDescent="0.25">
      <c r="B113" s="10"/>
      <c r="F113" s="45"/>
    </row>
    <row r="114" spans="2:6" s="46" customFormat="1" x14ac:dyDescent="0.25">
      <c r="B114" s="10"/>
      <c r="F114" s="45"/>
    </row>
    <row r="115" spans="2:6" s="46" customFormat="1" x14ac:dyDescent="0.25">
      <c r="B115" s="10"/>
      <c r="F115" s="45"/>
    </row>
    <row r="116" spans="2:6" s="46" customFormat="1" x14ac:dyDescent="0.25">
      <c r="B116" s="10"/>
      <c r="F116" s="45"/>
    </row>
    <row r="117" spans="2:6" s="46" customFormat="1" x14ac:dyDescent="0.25">
      <c r="B117" s="10"/>
      <c r="F117" s="45"/>
    </row>
    <row r="118" spans="2:6" s="46" customFormat="1" x14ac:dyDescent="0.25">
      <c r="B118" s="10"/>
      <c r="F118" s="45"/>
    </row>
    <row r="119" spans="2:6" s="46" customFormat="1" x14ac:dyDescent="0.25">
      <c r="B119" s="10"/>
      <c r="F119" s="45"/>
    </row>
    <row r="120" spans="2:6" s="46" customFormat="1" x14ac:dyDescent="0.25">
      <c r="B120" s="10"/>
      <c r="F120" s="45"/>
    </row>
    <row r="121" spans="2:6" s="46" customFormat="1" x14ac:dyDescent="0.25">
      <c r="B121" s="10"/>
      <c r="F121" s="45"/>
    </row>
    <row r="122" spans="2:6" s="46" customFormat="1" x14ac:dyDescent="0.25">
      <c r="B122" s="10"/>
      <c r="F122" s="45"/>
    </row>
    <row r="123" spans="2:6" s="46" customFormat="1" x14ac:dyDescent="0.25">
      <c r="B123" s="10"/>
      <c r="F123" s="45"/>
    </row>
    <row r="124" spans="2:6" s="46" customFormat="1" x14ac:dyDescent="0.25">
      <c r="B124" s="10"/>
      <c r="F124" s="45"/>
    </row>
    <row r="125" spans="2:6" s="46" customFormat="1" x14ac:dyDescent="0.25">
      <c r="B125" s="10"/>
      <c r="F125" s="45"/>
    </row>
    <row r="126" spans="2:6" s="46" customFormat="1" x14ac:dyDescent="0.25">
      <c r="B126" s="10"/>
      <c r="F126" s="45"/>
    </row>
    <row r="127" spans="2:6" s="46" customFormat="1" x14ac:dyDescent="0.25">
      <c r="B127" s="10"/>
      <c r="F127" s="45"/>
    </row>
    <row r="128" spans="2:6" s="46" customFormat="1" x14ac:dyDescent="0.25">
      <c r="B128" s="10"/>
      <c r="F128" s="45"/>
    </row>
    <row r="129" spans="2:6" s="46" customFormat="1" x14ac:dyDescent="0.25">
      <c r="B129" s="10"/>
      <c r="F129" s="45"/>
    </row>
    <row r="130" spans="2:6" s="46" customFormat="1" x14ac:dyDescent="0.25">
      <c r="B130" s="10"/>
      <c r="F130" s="45"/>
    </row>
    <row r="131" spans="2:6" s="46" customFormat="1" x14ac:dyDescent="0.25">
      <c r="B131" s="10"/>
      <c r="F131" s="45"/>
    </row>
    <row r="132" spans="2:6" s="46" customFormat="1" x14ac:dyDescent="0.25">
      <c r="B132" s="10"/>
      <c r="F132" s="45"/>
    </row>
    <row r="133" spans="2:6" s="46" customFormat="1" x14ac:dyDescent="0.25">
      <c r="B133" s="10"/>
      <c r="F133" s="45"/>
    </row>
    <row r="134" spans="2:6" s="46" customFormat="1" x14ac:dyDescent="0.25">
      <c r="B134" s="10"/>
      <c r="F134" s="45"/>
    </row>
    <row r="135" spans="2:6" s="46" customFormat="1" x14ac:dyDescent="0.25">
      <c r="B135" s="10"/>
      <c r="F135" s="45"/>
    </row>
    <row r="136" spans="2:6" s="46" customFormat="1" x14ac:dyDescent="0.25">
      <c r="B136" s="10"/>
      <c r="F136" s="45"/>
    </row>
    <row r="137" spans="2:6" s="46" customFormat="1" x14ac:dyDescent="0.25">
      <c r="B137" s="10"/>
      <c r="F137" s="45"/>
    </row>
    <row r="138" spans="2:6" s="46" customFormat="1" x14ac:dyDescent="0.25">
      <c r="B138" s="10"/>
      <c r="F138" s="45"/>
    </row>
    <row r="139" spans="2:6" s="46" customFormat="1" x14ac:dyDescent="0.25">
      <c r="B139" s="10"/>
      <c r="F139" s="45"/>
    </row>
    <row r="140" spans="2:6" s="46" customFormat="1" x14ac:dyDescent="0.25">
      <c r="B140" s="10"/>
      <c r="F140" s="45"/>
    </row>
    <row r="141" spans="2:6" s="46" customFormat="1" x14ac:dyDescent="0.25">
      <c r="B141" s="10"/>
      <c r="F141" s="45"/>
    </row>
    <row r="142" spans="2:6" s="46" customFormat="1" x14ac:dyDescent="0.25">
      <c r="B142" s="10"/>
      <c r="F142" s="45"/>
    </row>
    <row r="143" spans="2:6" s="46" customFormat="1" x14ac:dyDescent="0.25">
      <c r="B143" s="10"/>
      <c r="F143" s="45"/>
    </row>
    <row r="144" spans="2:6" s="46" customFormat="1" x14ac:dyDescent="0.25">
      <c r="B144" s="10"/>
      <c r="F144" s="45"/>
    </row>
    <row r="145" spans="2:6" s="46" customFormat="1" x14ac:dyDescent="0.25">
      <c r="B145" s="10"/>
      <c r="F145" s="45"/>
    </row>
    <row r="146" spans="2:6" s="46" customFormat="1" x14ac:dyDescent="0.25">
      <c r="B146" s="10"/>
      <c r="F146" s="45"/>
    </row>
    <row r="147" spans="2:6" s="46" customFormat="1" x14ac:dyDescent="0.25">
      <c r="B147" s="10"/>
      <c r="F147" s="45"/>
    </row>
    <row r="148" spans="2:6" s="46" customFormat="1" x14ac:dyDescent="0.25">
      <c r="B148" s="10"/>
      <c r="F148" s="45"/>
    </row>
    <row r="149" spans="2:6" s="46" customFormat="1" x14ac:dyDescent="0.25">
      <c r="B149" s="10"/>
      <c r="F149" s="45"/>
    </row>
    <row r="150" spans="2:6" s="46" customFormat="1" x14ac:dyDescent="0.25">
      <c r="B150" s="10"/>
      <c r="F150" s="45"/>
    </row>
    <row r="151" spans="2:6" s="46" customFormat="1" x14ac:dyDescent="0.25">
      <c r="B151" s="10"/>
      <c r="F151" s="45"/>
    </row>
    <row r="152" spans="2:6" s="46" customFormat="1" x14ac:dyDescent="0.25">
      <c r="B152" s="10"/>
      <c r="F152" s="45"/>
    </row>
    <row r="153" spans="2:6" s="46" customFormat="1" x14ac:dyDescent="0.25">
      <c r="B153" s="10"/>
      <c r="F153" s="45"/>
    </row>
    <row r="154" spans="2:6" s="46" customFormat="1" x14ac:dyDescent="0.25">
      <c r="B154" s="10"/>
      <c r="F154" s="45"/>
    </row>
    <row r="155" spans="2:6" s="46" customFormat="1" x14ac:dyDescent="0.25">
      <c r="B155" s="10"/>
      <c r="F155" s="45"/>
    </row>
    <row r="156" spans="2:6" s="46" customFormat="1" x14ac:dyDescent="0.25">
      <c r="B156" s="10"/>
      <c r="F156" s="45"/>
    </row>
    <row r="157" spans="2:6" s="46" customFormat="1" x14ac:dyDescent="0.25">
      <c r="B157" s="10"/>
      <c r="F157" s="45"/>
    </row>
    <row r="158" spans="2:6" s="46" customFormat="1" x14ac:dyDescent="0.25">
      <c r="B158" s="10"/>
      <c r="F158" s="45"/>
    </row>
    <row r="159" spans="2:6" s="46" customFormat="1" x14ac:dyDescent="0.25">
      <c r="B159" s="10"/>
      <c r="F159" s="45"/>
    </row>
    <row r="160" spans="2:6" s="46" customFormat="1" x14ac:dyDescent="0.25">
      <c r="B160" s="10"/>
      <c r="F160" s="45"/>
    </row>
    <row r="161" spans="2:6" s="46" customFormat="1" x14ac:dyDescent="0.25">
      <c r="B161" s="10"/>
      <c r="F161" s="45"/>
    </row>
    <row r="162" spans="2:6" s="46" customFormat="1" x14ac:dyDescent="0.25">
      <c r="B162" s="10"/>
      <c r="F162" s="45"/>
    </row>
    <row r="163" spans="2:6" s="46" customFormat="1" x14ac:dyDescent="0.25">
      <c r="B163" s="10"/>
      <c r="F163" s="45"/>
    </row>
    <row r="164" spans="2:6" s="46" customFormat="1" x14ac:dyDescent="0.25">
      <c r="B164" s="10"/>
      <c r="F164" s="45"/>
    </row>
    <row r="165" spans="2:6" s="46" customFormat="1" x14ac:dyDescent="0.25">
      <c r="B165" s="10"/>
      <c r="F165" s="45"/>
    </row>
    <row r="166" spans="2:6" s="46" customFormat="1" x14ac:dyDescent="0.25">
      <c r="B166" s="10"/>
      <c r="F166" s="45"/>
    </row>
    <row r="167" spans="2:6" s="46" customFormat="1" x14ac:dyDescent="0.25">
      <c r="B167" s="10"/>
      <c r="F167" s="45"/>
    </row>
    <row r="168" spans="2:6" s="46" customFormat="1" x14ac:dyDescent="0.25">
      <c r="B168" s="10"/>
      <c r="F168" s="45"/>
    </row>
    <row r="169" spans="2:6" s="46" customFormat="1" x14ac:dyDescent="0.25">
      <c r="B169" s="10"/>
      <c r="F169" s="45"/>
    </row>
    <row r="170" spans="2:6" s="46" customFormat="1" x14ac:dyDescent="0.25">
      <c r="B170" s="10"/>
      <c r="F170" s="45"/>
    </row>
    <row r="171" spans="2:6" s="46" customFormat="1" x14ac:dyDescent="0.25">
      <c r="B171" s="10"/>
      <c r="F171" s="45"/>
    </row>
    <row r="172" spans="2:6" s="46" customFormat="1" x14ac:dyDescent="0.25">
      <c r="B172" s="10"/>
      <c r="F172" s="45"/>
    </row>
    <row r="173" spans="2:6" s="46" customFormat="1" x14ac:dyDescent="0.25">
      <c r="B173" s="10"/>
      <c r="F173" s="45"/>
    </row>
    <row r="174" spans="2:6" s="46" customFormat="1" x14ac:dyDescent="0.25">
      <c r="B174" s="10"/>
      <c r="F174" s="45"/>
    </row>
    <row r="175" spans="2:6" s="46" customFormat="1" x14ac:dyDescent="0.25">
      <c r="B175" s="10"/>
      <c r="F175" s="45"/>
    </row>
    <row r="176" spans="2:6" s="46" customFormat="1" x14ac:dyDescent="0.25">
      <c r="B176" s="10"/>
      <c r="F176" s="45"/>
    </row>
    <row r="177" spans="2:6" s="46" customFormat="1" x14ac:dyDescent="0.25">
      <c r="B177" s="10"/>
      <c r="F177" s="45"/>
    </row>
    <row r="178" spans="2:6" s="46" customFormat="1" x14ac:dyDescent="0.25">
      <c r="B178" s="10"/>
      <c r="F178" s="45"/>
    </row>
    <row r="179" spans="2:6" s="46" customFormat="1" x14ac:dyDescent="0.25">
      <c r="B179" s="10"/>
      <c r="F179" s="45"/>
    </row>
    <row r="180" spans="2:6" s="46" customFormat="1" x14ac:dyDescent="0.25">
      <c r="B180" s="10"/>
      <c r="F180" s="45"/>
    </row>
    <row r="181" spans="2:6" s="46" customFormat="1" x14ac:dyDescent="0.25">
      <c r="B181" s="10"/>
      <c r="F181" s="45"/>
    </row>
    <row r="182" spans="2:6" s="46" customFormat="1" x14ac:dyDescent="0.25">
      <c r="B182" s="10"/>
      <c r="F182" s="45"/>
    </row>
    <row r="183" spans="2:6" s="46" customFormat="1" x14ac:dyDescent="0.25">
      <c r="B183" s="10"/>
      <c r="F183" s="45"/>
    </row>
    <row r="184" spans="2:6" s="46" customFormat="1" x14ac:dyDescent="0.25">
      <c r="B184" s="10"/>
      <c r="F184" s="45"/>
    </row>
    <row r="185" spans="2:6" s="46" customFormat="1" x14ac:dyDescent="0.25">
      <c r="B185" s="10"/>
      <c r="F185" s="45"/>
    </row>
    <row r="186" spans="2:6" s="46" customFormat="1" x14ac:dyDescent="0.25">
      <c r="B186" s="10"/>
      <c r="F186" s="45"/>
    </row>
    <row r="187" spans="2:6" s="46" customFormat="1" x14ac:dyDescent="0.25">
      <c r="B187" s="10"/>
      <c r="F187" s="45"/>
    </row>
    <row r="188" spans="2:6" s="46" customFormat="1" x14ac:dyDescent="0.25">
      <c r="B188" s="10"/>
      <c r="F188" s="45"/>
    </row>
    <row r="189" spans="2:6" s="46" customFormat="1" x14ac:dyDescent="0.25">
      <c r="B189" s="10"/>
      <c r="F189" s="45"/>
    </row>
    <row r="190" spans="2:6" s="46" customFormat="1" x14ac:dyDescent="0.25">
      <c r="B190" s="10"/>
      <c r="F190" s="45"/>
    </row>
    <row r="191" spans="2:6" s="46" customFormat="1" x14ac:dyDescent="0.25">
      <c r="B191" s="10"/>
      <c r="F191" s="45"/>
    </row>
    <row r="192" spans="2:6" s="46" customFormat="1" x14ac:dyDescent="0.25">
      <c r="B192" s="10"/>
      <c r="F192" s="45"/>
    </row>
    <row r="193" spans="2:6" s="46" customFormat="1" x14ac:dyDescent="0.25">
      <c r="B193" s="10"/>
      <c r="F193" s="45"/>
    </row>
    <row r="194" spans="2:6" s="46" customFormat="1" x14ac:dyDescent="0.25">
      <c r="B194" s="10"/>
      <c r="F194" s="45"/>
    </row>
    <row r="195" spans="2:6" s="46" customFormat="1" x14ac:dyDescent="0.25">
      <c r="B195" s="10"/>
      <c r="F195" s="45"/>
    </row>
    <row r="196" spans="2:6" s="46" customFormat="1" x14ac:dyDescent="0.25">
      <c r="B196" s="10"/>
      <c r="F196" s="45"/>
    </row>
    <row r="197" spans="2:6" s="46" customFormat="1" x14ac:dyDescent="0.25">
      <c r="B197" s="47"/>
      <c r="F197" s="45"/>
    </row>
    <row r="198" spans="2:6" s="46" customFormat="1" x14ac:dyDescent="0.25">
      <c r="B198" s="10"/>
      <c r="F198" s="45"/>
    </row>
    <row r="199" spans="2:6" s="46" customFormat="1" x14ac:dyDescent="0.25">
      <c r="B199" s="10"/>
      <c r="F199" s="45"/>
    </row>
    <row r="200" spans="2:6" s="46" customFormat="1" x14ac:dyDescent="0.25">
      <c r="B200" s="10"/>
      <c r="F200" s="45"/>
    </row>
    <row r="201" spans="2:6" s="46" customFormat="1" x14ac:dyDescent="0.25">
      <c r="B201" s="10"/>
      <c r="F201" s="45"/>
    </row>
    <row r="202" spans="2:6" s="46" customFormat="1" x14ac:dyDescent="0.25">
      <c r="B202" s="10"/>
      <c r="F202" s="45"/>
    </row>
    <row r="203" spans="2:6" s="46" customFormat="1" x14ac:dyDescent="0.25">
      <c r="B203" s="10"/>
      <c r="F203" s="45"/>
    </row>
    <row r="204" spans="2:6" s="46" customFormat="1" x14ac:dyDescent="0.25">
      <c r="B204" s="10"/>
      <c r="F204" s="45"/>
    </row>
    <row r="205" spans="2:6" s="46" customFormat="1" x14ac:dyDescent="0.25">
      <c r="B205" s="10"/>
      <c r="F205" s="45"/>
    </row>
    <row r="206" spans="2:6" s="46" customFormat="1" x14ac:dyDescent="0.25">
      <c r="B206" s="10"/>
      <c r="F206" s="45"/>
    </row>
    <row r="207" spans="2:6" s="46" customFormat="1" x14ac:dyDescent="0.25">
      <c r="B207" s="10"/>
      <c r="F207" s="45"/>
    </row>
    <row r="208" spans="2:6" s="46" customFormat="1" x14ac:dyDescent="0.25">
      <c r="B208" s="10"/>
      <c r="F208" s="45"/>
    </row>
    <row r="209" spans="2:6" s="46" customFormat="1" x14ac:dyDescent="0.25">
      <c r="B209" s="10"/>
      <c r="F209" s="45"/>
    </row>
    <row r="210" spans="2:6" s="46" customFormat="1" x14ac:dyDescent="0.25">
      <c r="B210" s="10"/>
      <c r="F210" s="45"/>
    </row>
    <row r="211" spans="2:6" s="46" customFormat="1" x14ac:dyDescent="0.25">
      <c r="B211" s="10"/>
      <c r="F211" s="45"/>
    </row>
    <row r="212" spans="2:6" s="46" customFormat="1" x14ac:dyDescent="0.25">
      <c r="B212" s="10"/>
      <c r="F212" s="45"/>
    </row>
    <row r="213" spans="2:6" s="46" customFormat="1" x14ac:dyDescent="0.25">
      <c r="B213" s="10"/>
      <c r="F213" s="45"/>
    </row>
    <row r="214" spans="2:6" s="46" customFormat="1" x14ac:dyDescent="0.25">
      <c r="B214" s="10"/>
      <c r="F214" s="45"/>
    </row>
    <row r="215" spans="2:6" s="46" customFormat="1" x14ac:dyDescent="0.25">
      <c r="B215" s="10"/>
      <c r="F215" s="45"/>
    </row>
    <row r="216" spans="2:6" s="46" customFormat="1" x14ac:dyDescent="0.25">
      <c r="B216" s="10"/>
      <c r="F216" s="45"/>
    </row>
    <row r="217" spans="2:6" s="46" customFormat="1" x14ac:dyDescent="0.25">
      <c r="B217" s="10"/>
      <c r="F217" s="45"/>
    </row>
    <row r="218" spans="2:6" s="46" customFormat="1" x14ac:dyDescent="0.25">
      <c r="B218" s="10"/>
      <c r="F218" s="45"/>
    </row>
    <row r="219" spans="2:6" s="46" customFormat="1" x14ac:dyDescent="0.25">
      <c r="B219" s="10"/>
      <c r="F219" s="45"/>
    </row>
    <row r="220" spans="2:6" s="46" customFormat="1" x14ac:dyDescent="0.25">
      <c r="B220" s="10"/>
      <c r="F220" s="45"/>
    </row>
    <row r="221" spans="2:6" s="46" customFormat="1" x14ac:dyDescent="0.25">
      <c r="B221" s="10"/>
      <c r="F221" s="45"/>
    </row>
    <row r="222" spans="2:6" s="46" customFormat="1" x14ac:dyDescent="0.25">
      <c r="B222" s="10"/>
      <c r="F222" s="45"/>
    </row>
    <row r="223" spans="2:6" s="46" customFormat="1" x14ac:dyDescent="0.25">
      <c r="B223" s="10"/>
      <c r="F223" s="45"/>
    </row>
    <row r="224" spans="2:6" s="46" customFormat="1" x14ac:dyDescent="0.25">
      <c r="B224" s="10"/>
      <c r="F224" s="45"/>
    </row>
    <row r="225" spans="2:6" s="46" customFormat="1" x14ac:dyDescent="0.25">
      <c r="B225" s="10"/>
      <c r="F225" s="45"/>
    </row>
    <row r="226" spans="2:6" s="46" customFormat="1" x14ac:dyDescent="0.25">
      <c r="B226" s="10"/>
      <c r="F226" s="45"/>
    </row>
    <row r="227" spans="2:6" s="46" customFormat="1" x14ac:dyDescent="0.25">
      <c r="B227" s="10"/>
      <c r="F227" s="45"/>
    </row>
    <row r="228" spans="2:6" s="46" customFormat="1" x14ac:dyDescent="0.25">
      <c r="B228" s="10"/>
      <c r="F228" s="45"/>
    </row>
    <row r="229" spans="2:6" s="46" customFormat="1" x14ac:dyDescent="0.25">
      <c r="B229" s="10"/>
      <c r="F229" s="45"/>
    </row>
    <row r="230" spans="2:6" s="46" customFormat="1" x14ac:dyDescent="0.25">
      <c r="B230" s="10"/>
      <c r="F230" s="45"/>
    </row>
    <row r="231" spans="2:6" s="46" customFormat="1" x14ac:dyDescent="0.25">
      <c r="B231" s="10"/>
      <c r="F231" s="45"/>
    </row>
    <row r="232" spans="2:6" s="46" customFormat="1" x14ac:dyDescent="0.25">
      <c r="B232" s="10"/>
      <c r="F232" s="45"/>
    </row>
    <row r="233" spans="2:6" s="46" customFormat="1" x14ac:dyDescent="0.25">
      <c r="B233" s="10"/>
      <c r="F233" s="45"/>
    </row>
    <row r="234" spans="2:6" s="46" customFormat="1" x14ac:dyDescent="0.25">
      <c r="B234" s="10"/>
      <c r="F234" s="45"/>
    </row>
    <row r="235" spans="2:6" s="46" customFormat="1" x14ac:dyDescent="0.25">
      <c r="B235" s="10"/>
      <c r="F235" s="45"/>
    </row>
    <row r="236" spans="2:6" s="46" customFormat="1" x14ac:dyDescent="0.25">
      <c r="B236" s="10"/>
      <c r="F236" s="45"/>
    </row>
    <row r="237" spans="2:6" s="46" customFormat="1" x14ac:dyDescent="0.25">
      <c r="B237" s="10"/>
      <c r="F237" s="45"/>
    </row>
    <row r="238" spans="2:6" s="46" customFormat="1" x14ac:dyDescent="0.25">
      <c r="B238" s="10"/>
      <c r="F238" s="45"/>
    </row>
    <row r="239" spans="2:6" s="46" customFormat="1" x14ac:dyDescent="0.25">
      <c r="B239" s="10"/>
      <c r="F239" s="45"/>
    </row>
    <row r="240" spans="2:6" s="46" customFormat="1" x14ac:dyDescent="0.25">
      <c r="B240" s="10"/>
      <c r="F240" s="45"/>
    </row>
    <row r="241" spans="2:6" s="46" customFormat="1" x14ac:dyDescent="0.25">
      <c r="B241" s="10"/>
      <c r="F241" s="45"/>
    </row>
    <row r="242" spans="2:6" s="46" customFormat="1" x14ac:dyDescent="0.25">
      <c r="B242" s="10"/>
      <c r="F242" s="45"/>
    </row>
    <row r="243" spans="2:6" s="46" customFormat="1" x14ac:dyDescent="0.25">
      <c r="B243" s="10"/>
      <c r="F243" s="45"/>
    </row>
    <row r="244" spans="2:6" s="46" customFormat="1" x14ac:dyDescent="0.25">
      <c r="B244" s="10"/>
      <c r="F244" s="45"/>
    </row>
    <row r="245" spans="2:6" s="46" customFormat="1" x14ac:dyDescent="0.25">
      <c r="B245" s="10"/>
      <c r="F245" s="45"/>
    </row>
    <row r="246" spans="2:6" s="46" customFormat="1" x14ac:dyDescent="0.25">
      <c r="B246" s="10"/>
      <c r="F246" s="45"/>
    </row>
    <row r="247" spans="2:6" s="46" customFormat="1" x14ac:dyDescent="0.25">
      <c r="B247" s="10"/>
      <c r="F247" s="45"/>
    </row>
    <row r="248" spans="2:6" s="46" customFormat="1" x14ac:dyDescent="0.25">
      <c r="B248" s="10"/>
      <c r="F248" s="45"/>
    </row>
    <row r="249" spans="2:6" s="46" customFormat="1" x14ac:dyDescent="0.25">
      <c r="B249" s="10"/>
      <c r="F249" s="45"/>
    </row>
    <row r="250" spans="2:6" s="46" customFormat="1" x14ac:dyDescent="0.25">
      <c r="B250" s="10"/>
      <c r="F250" s="45"/>
    </row>
    <row r="251" spans="2:6" s="46" customFormat="1" x14ac:dyDescent="0.25">
      <c r="B251" s="10"/>
      <c r="F251" s="45"/>
    </row>
    <row r="252" spans="2:6" s="46" customFormat="1" x14ac:dyDescent="0.25">
      <c r="B252" s="10"/>
      <c r="F252" s="45"/>
    </row>
    <row r="253" spans="2:6" s="46" customFormat="1" x14ac:dyDescent="0.25">
      <c r="B253" s="10"/>
      <c r="F253" s="45"/>
    </row>
    <row r="254" spans="2:6" s="46" customFormat="1" x14ac:dyDescent="0.25">
      <c r="B254" s="10"/>
      <c r="F254" s="45"/>
    </row>
    <row r="255" spans="2:6" s="46" customFormat="1" x14ac:dyDescent="0.25">
      <c r="B255" s="10"/>
      <c r="F255" s="45"/>
    </row>
    <row r="256" spans="2:6" s="46" customFormat="1" x14ac:dyDescent="0.25">
      <c r="B256" s="10"/>
      <c r="F256" s="45"/>
    </row>
    <row r="257" spans="2:6" s="46" customFormat="1" x14ac:dyDescent="0.25">
      <c r="B257" s="10"/>
      <c r="F257" s="45"/>
    </row>
    <row r="258" spans="2:6" s="46" customFormat="1" x14ac:dyDescent="0.25">
      <c r="B258" s="10"/>
      <c r="F258" s="45"/>
    </row>
    <row r="259" spans="2:6" s="46" customFormat="1" x14ac:dyDescent="0.25">
      <c r="B259" s="10"/>
      <c r="F259" s="45"/>
    </row>
    <row r="260" spans="2:6" s="46" customFormat="1" x14ac:dyDescent="0.25">
      <c r="B260" s="10"/>
      <c r="F260" s="45"/>
    </row>
    <row r="261" spans="2:6" s="46" customFormat="1" x14ac:dyDescent="0.25">
      <c r="B261" s="10"/>
      <c r="F261" s="45"/>
    </row>
    <row r="262" spans="2:6" s="46" customFormat="1" x14ac:dyDescent="0.25">
      <c r="B262" s="10"/>
      <c r="F262" s="45"/>
    </row>
    <row r="263" spans="2:6" s="46" customFormat="1" x14ac:dyDescent="0.25">
      <c r="B263" s="10"/>
      <c r="F263" s="45"/>
    </row>
    <row r="264" spans="2:6" s="46" customFormat="1" x14ac:dyDescent="0.25">
      <c r="B264" s="10"/>
      <c r="F264" s="45"/>
    </row>
    <row r="265" spans="2:6" s="46" customFormat="1" x14ac:dyDescent="0.25">
      <c r="B265" s="10"/>
      <c r="F265" s="45"/>
    </row>
    <row r="266" spans="2:6" s="46" customFormat="1" x14ac:dyDescent="0.25">
      <c r="B266" s="10"/>
      <c r="F266" s="45"/>
    </row>
    <row r="267" spans="2:6" s="46" customFormat="1" x14ac:dyDescent="0.25">
      <c r="B267" s="10"/>
      <c r="F267" s="45"/>
    </row>
    <row r="268" spans="2:6" s="46" customFormat="1" x14ac:dyDescent="0.25">
      <c r="B268" s="10"/>
      <c r="F268" s="45"/>
    </row>
    <row r="269" spans="2:6" s="46" customFormat="1" x14ac:dyDescent="0.25">
      <c r="B269" s="10"/>
      <c r="F269" s="45"/>
    </row>
    <row r="270" spans="2:6" s="46" customFormat="1" x14ac:dyDescent="0.25">
      <c r="B270" s="10"/>
      <c r="F270" s="45"/>
    </row>
    <row r="271" spans="2:6" s="46" customFormat="1" x14ac:dyDescent="0.25">
      <c r="B271" s="10"/>
      <c r="F271" s="45"/>
    </row>
    <row r="272" spans="2:6" s="46" customFormat="1" x14ac:dyDescent="0.25">
      <c r="B272" s="10"/>
      <c r="F272" s="45"/>
    </row>
    <row r="273" spans="2:6" s="46" customFormat="1" x14ac:dyDescent="0.25">
      <c r="B273" s="10"/>
      <c r="F273" s="45"/>
    </row>
    <row r="274" spans="2:6" s="46" customFormat="1" x14ac:dyDescent="0.25">
      <c r="B274" s="10"/>
      <c r="F274" s="45"/>
    </row>
    <row r="275" spans="2:6" s="46" customFormat="1" x14ac:dyDescent="0.25">
      <c r="B275" s="10"/>
      <c r="F275" s="45"/>
    </row>
    <row r="276" spans="2:6" s="46" customFormat="1" x14ac:dyDescent="0.25">
      <c r="B276" s="10"/>
      <c r="F276" s="45"/>
    </row>
    <row r="277" spans="2:6" s="46" customFormat="1" x14ac:dyDescent="0.25">
      <c r="B277" s="10"/>
      <c r="F277" s="45"/>
    </row>
    <row r="278" spans="2:6" s="46" customFormat="1" x14ac:dyDescent="0.25">
      <c r="B278" s="10"/>
      <c r="F278" s="45"/>
    </row>
    <row r="279" spans="2:6" s="46" customFormat="1" x14ac:dyDescent="0.25">
      <c r="B279" s="10"/>
      <c r="F279" s="45"/>
    </row>
    <row r="280" spans="2:6" s="46" customFormat="1" x14ac:dyDescent="0.25">
      <c r="B280" s="10"/>
      <c r="F280" s="45"/>
    </row>
    <row r="281" spans="2:6" s="46" customFormat="1" x14ac:dyDescent="0.25">
      <c r="B281" s="10"/>
      <c r="F281" s="45"/>
    </row>
    <row r="282" spans="2:6" s="46" customFormat="1" x14ac:dyDescent="0.25">
      <c r="B282" s="10"/>
      <c r="F282" s="45"/>
    </row>
    <row r="283" spans="2:6" s="46" customFormat="1" x14ac:dyDescent="0.25">
      <c r="B283" s="10"/>
      <c r="F283" s="45"/>
    </row>
    <row r="284" spans="2:6" s="46" customFormat="1" x14ac:dyDescent="0.25">
      <c r="B284" s="10"/>
      <c r="F284" s="45"/>
    </row>
    <row r="285" spans="2:6" s="46" customFormat="1" x14ac:dyDescent="0.25">
      <c r="B285" s="10"/>
      <c r="F285" s="45"/>
    </row>
    <row r="286" spans="2:6" s="46" customFormat="1" x14ac:dyDescent="0.25">
      <c r="B286" s="10"/>
      <c r="F286" s="45"/>
    </row>
    <row r="287" spans="2:6" s="46" customFormat="1" x14ac:dyDescent="0.25">
      <c r="B287" s="10"/>
      <c r="F287" s="45"/>
    </row>
    <row r="288" spans="2:6" s="46" customFormat="1" x14ac:dyDescent="0.25">
      <c r="B288" s="10"/>
      <c r="F288" s="45"/>
    </row>
    <row r="289" spans="2:6" s="46" customFormat="1" x14ac:dyDescent="0.25">
      <c r="B289" s="10"/>
      <c r="F289" s="45"/>
    </row>
    <row r="290" spans="2:6" s="46" customFormat="1" x14ac:dyDescent="0.25">
      <c r="B290" s="10"/>
      <c r="F290" s="45"/>
    </row>
    <row r="291" spans="2:6" s="46" customFormat="1" x14ac:dyDescent="0.25">
      <c r="B291" s="10"/>
      <c r="F291" s="45"/>
    </row>
    <row r="292" spans="2:6" s="46" customFormat="1" x14ac:dyDescent="0.25">
      <c r="B292" s="10"/>
      <c r="F292" s="45"/>
    </row>
    <row r="293" spans="2:6" s="46" customFormat="1" x14ac:dyDescent="0.25">
      <c r="B293" s="10"/>
      <c r="F293" s="45"/>
    </row>
    <row r="294" spans="2:6" s="46" customFormat="1" x14ac:dyDescent="0.25">
      <c r="B294" s="10"/>
      <c r="F294" s="45"/>
    </row>
    <row r="295" spans="2:6" s="46" customFormat="1" x14ac:dyDescent="0.25">
      <c r="B295" s="10"/>
      <c r="F295" s="45"/>
    </row>
    <row r="296" spans="2:6" s="46" customFormat="1" x14ac:dyDescent="0.25">
      <c r="B296" s="10"/>
      <c r="F296" s="45"/>
    </row>
    <row r="297" spans="2:6" s="46" customFormat="1" x14ac:dyDescent="0.25">
      <c r="B297" s="10"/>
      <c r="F297" s="45"/>
    </row>
    <row r="298" spans="2:6" s="46" customFormat="1" x14ac:dyDescent="0.25">
      <c r="B298" s="10"/>
      <c r="F298" s="45"/>
    </row>
    <row r="299" spans="2:6" s="46" customFormat="1" x14ac:dyDescent="0.25">
      <c r="B299" s="10"/>
      <c r="F299" s="45"/>
    </row>
    <row r="300" spans="2:6" s="46" customFormat="1" x14ac:dyDescent="0.25">
      <c r="B300" s="10"/>
      <c r="F300" s="45"/>
    </row>
    <row r="301" spans="2:6" s="46" customFormat="1" x14ac:dyDescent="0.25">
      <c r="B301" s="10"/>
      <c r="F301" s="45"/>
    </row>
    <row r="302" spans="2:6" s="46" customFormat="1" x14ac:dyDescent="0.25">
      <c r="B302" s="10"/>
      <c r="F302" s="45"/>
    </row>
    <row r="303" spans="2:6" s="46" customFormat="1" x14ac:dyDescent="0.25">
      <c r="B303" s="10"/>
      <c r="F303" s="45"/>
    </row>
    <row r="304" spans="2:6" s="46" customFormat="1" x14ac:dyDescent="0.25">
      <c r="B304" s="10"/>
      <c r="F304" s="45"/>
    </row>
    <row r="305" spans="2:6" s="46" customFormat="1" x14ac:dyDescent="0.25">
      <c r="B305" s="10"/>
      <c r="F305" s="45"/>
    </row>
    <row r="306" spans="2:6" s="46" customFormat="1" x14ac:dyDescent="0.25">
      <c r="B306" s="10"/>
      <c r="F306" s="45"/>
    </row>
    <row r="307" spans="2:6" s="46" customFormat="1" x14ac:dyDescent="0.25">
      <c r="B307" s="10"/>
      <c r="F307" s="45"/>
    </row>
    <row r="308" spans="2:6" s="46" customFormat="1" x14ac:dyDescent="0.25">
      <c r="B308" s="10"/>
      <c r="F308" s="45"/>
    </row>
    <row r="309" spans="2:6" s="46" customFormat="1" x14ac:dyDescent="0.25">
      <c r="B309" s="10"/>
      <c r="F309" s="45"/>
    </row>
    <row r="310" spans="2:6" s="46" customFormat="1" x14ac:dyDescent="0.25">
      <c r="B310" s="10"/>
      <c r="F310" s="45"/>
    </row>
    <row r="311" spans="2:6" s="46" customFormat="1" x14ac:dyDescent="0.25">
      <c r="B311" s="10"/>
      <c r="F311" s="45"/>
    </row>
    <row r="312" spans="2:6" s="46" customFormat="1" x14ac:dyDescent="0.25">
      <c r="B312" s="10"/>
      <c r="F312" s="45"/>
    </row>
    <row r="313" spans="2:6" s="46" customFormat="1" x14ac:dyDescent="0.25">
      <c r="B313" s="10"/>
      <c r="F313" s="45"/>
    </row>
    <row r="314" spans="2:6" s="46" customFormat="1" x14ac:dyDescent="0.25">
      <c r="B314" s="10"/>
      <c r="F314" s="45"/>
    </row>
    <row r="315" spans="2:6" s="46" customFormat="1" x14ac:dyDescent="0.25">
      <c r="B315" s="10"/>
      <c r="F315" s="45"/>
    </row>
    <row r="316" spans="2:6" s="46" customFormat="1" x14ac:dyDescent="0.25">
      <c r="B316" s="10"/>
      <c r="F316" s="45"/>
    </row>
    <row r="317" spans="2:6" s="46" customFormat="1" x14ac:dyDescent="0.25">
      <c r="B317" s="10"/>
      <c r="F317" s="45"/>
    </row>
    <row r="318" spans="2:6" s="46" customFormat="1" x14ac:dyDescent="0.25">
      <c r="B318" s="10"/>
      <c r="F318" s="45"/>
    </row>
    <row r="319" spans="2:6" s="46" customFormat="1" x14ac:dyDescent="0.25">
      <c r="B319" s="10"/>
      <c r="F319" s="45"/>
    </row>
    <row r="320" spans="2:6" s="46" customFormat="1" x14ac:dyDescent="0.25">
      <c r="B320" s="10"/>
      <c r="F320" s="45"/>
    </row>
    <row r="321" spans="2:6" s="46" customFormat="1" x14ac:dyDescent="0.25">
      <c r="B321" s="10"/>
      <c r="F321" s="45"/>
    </row>
    <row r="322" spans="2:6" s="46" customFormat="1" x14ac:dyDescent="0.25">
      <c r="B322" s="10"/>
      <c r="F322" s="45"/>
    </row>
    <row r="323" spans="2:6" s="46" customFormat="1" x14ac:dyDescent="0.25">
      <c r="B323" s="10"/>
      <c r="F323" s="45"/>
    </row>
    <row r="324" spans="2:6" s="46" customFormat="1" x14ac:dyDescent="0.25">
      <c r="B324" s="10"/>
      <c r="F324" s="45"/>
    </row>
    <row r="325" spans="2:6" s="46" customFormat="1" x14ac:dyDescent="0.25">
      <c r="B325" s="10"/>
      <c r="F325" s="45"/>
    </row>
    <row r="326" spans="2:6" s="46" customFormat="1" x14ac:dyDescent="0.25">
      <c r="B326" s="10"/>
      <c r="F326" s="45"/>
    </row>
    <row r="327" spans="2:6" s="46" customFormat="1" x14ac:dyDescent="0.25">
      <c r="B327" s="10"/>
      <c r="F327" s="45"/>
    </row>
    <row r="328" spans="2:6" s="46" customFormat="1" x14ac:dyDescent="0.25">
      <c r="B328" s="10"/>
      <c r="F328" s="45"/>
    </row>
    <row r="329" spans="2:6" s="46" customFormat="1" x14ac:dyDescent="0.25">
      <c r="B329" s="10"/>
      <c r="F329" s="45"/>
    </row>
    <row r="330" spans="2:6" s="46" customFormat="1" x14ac:dyDescent="0.25">
      <c r="B330" s="10"/>
      <c r="F330" s="45"/>
    </row>
    <row r="331" spans="2:6" s="46" customFormat="1" x14ac:dyDescent="0.25">
      <c r="B331" s="10"/>
      <c r="F331" s="45"/>
    </row>
    <row r="332" spans="2:6" s="46" customFormat="1" x14ac:dyDescent="0.25">
      <c r="B332" s="10"/>
      <c r="F332" s="45"/>
    </row>
    <row r="333" spans="2:6" s="46" customFormat="1" x14ac:dyDescent="0.25">
      <c r="B333" s="10"/>
      <c r="F333" s="45"/>
    </row>
    <row r="334" spans="2:6" s="46" customFormat="1" x14ac:dyDescent="0.25">
      <c r="B334" s="10"/>
      <c r="F334" s="45"/>
    </row>
    <row r="335" spans="2:6" s="46" customFormat="1" x14ac:dyDescent="0.25">
      <c r="B335" s="10"/>
      <c r="F335" s="45"/>
    </row>
    <row r="336" spans="2:6" s="46" customFormat="1" x14ac:dyDescent="0.25">
      <c r="B336" s="10"/>
      <c r="F336" s="45"/>
    </row>
    <row r="337" spans="2:6" s="46" customFormat="1" x14ac:dyDescent="0.25">
      <c r="B337" s="10"/>
      <c r="F337" s="45"/>
    </row>
    <row r="338" spans="2:6" s="46" customFormat="1" x14ac:dyDescent="0.25">
      <c r="B338" s="10"/>
      <c r="F338" s="45"/>
    </row>
    <row r="339" spans="2:6" s="46" customFormat="1" x14ac:dyDescent="0.25">
      <c r="B339" s="10"/>
      <c r="F339" s="45"/>
    </row>
    <row r="340" spans="2:6" s="46" customFormat="1" x14ac:dyDescent="0.25">
      <c r="B340" s="10"/>
      <c r="F340" s="45"/>
    </row>
    <row r="341" spans="2:6" s="46" customFormat="1" x14ac:dyDescent="0.25">
      <c r="B341" s="10"/>
      <c r="F341" s="45"/>
    </row>
    <row r="342" spans="2:6" s="46" customFormat="1" x14ac:dyDescent="0.25">
      <c r="B342" s="10"/>
      <c r="F342" s="45"/>
    </row>
    <row r="343" spans="2:6" s="46" customFormat="1" x14ac:dyDescent="0.25">
      <c r="B343" s="10"/>
      <c r="F343" s="45"/>
    </row>
    <row r="344" spans="2:6" s="46" customFormat="1" x14ac:dyDescent="0.25">
      <c r="B344" s="47"/>
      <c r="F344" s="45"/>
    </row>
    <row r="345" spans="2:6" s="46" customFormat="1" x14ac:dyDescent="0.25">
      <c r="B345" s="10"/>
      <c r="F345" s="45"/>
    </row>
    <row r="346" spans="2:6" s="46" customFormat="1" x14ac:dyDescent="0.25">
      <c r="B346" s="10"/>
      <c r="F346" s="45"/>
    </row>
    <row r="347" spans="2:6" s="46" customFormat="1" x14ac:dyDescent="0.25">
      <c r="B347" s="47"/>
      <c r="F347" s="45"/>
    </row>
    <row r="348" spans="2:6" s="46" customFormat="1" x14ac:dyDescent="0.25">
      <c r="B348" s="10"/>
      <c r="F348" s="45"/>
    </row>
    <row r="349" spans="2:6" s="46" customFormat="1" x14ac:dyDescent="0.25">
      <c r="B349" s="10"/>
      <c r="F349" s="45"/>
    </row>
    <row r="350" spans="2:6" s="46" customFormat="1" x14ac:dyDescent="0.25">
      <c r="B350" s="10"/>
      <c r="F350" s="45"/>
    </row>
    <row r="351" spans="2:6" s="46" customFormat="1" x14ac:dyDescent="0.25">
      <c r="B351" s="10"/>
      <c r="F351" s="45"/>
    </row>
    <row r="352" spans="2:6" s="46" customFormat="1" x14ac:dyDescent="0.25">
      <c r="B352" s="10"/>
      <c r="F352" s="45"/>
    </row>
    <row r="353" spans="2:6" s="46" customFormat="1" x14ac:dyDescent="0.25">
      <c r="B353" s="10"/>
      <c r="F353" s="45"/>
    </row>
    <row r="354" spans="2:6" s="46" customFormat="1" x14ac:dyDescent="0.25">
      <c r="B354" s="10"/>
      <c r="F354" s="45"/>
    </row>
    <row r="355" spans="2:6" s="46" customFormat="1" x14ac:dyDescent="0.25">
      <c r="B355" s="10"/>
      <c r="F355" s="45"/>
    </row>
    <row r="356" spans="2:6" s="46" customFormat="1" x14ac:dyDescent="0.25">
      <c r="B356" s="10"/>
      <c r="F356" s="45"/>
    </row>
    <row r="357" spans="2:6" s="46" customFormat="1" x14ac:dyDescent="0.25">
      <c r="B357" s="10"/>
      <c r="F357" s="45"/>
    </row>
    <row r="358" spans="2:6" s="46" customFormat="1" x14ac:dyDescent="0.25">
      <c r="B358" s="10"/>
      <c r="F358" s="45"/>
    </row>
    <row r="359" spans="2:6" s="46" customFormat="1" x14ac:dyDescent="0.25">
      <c r="B359" s="10"/>
      <c r="F359" s="45"/>
    </row>
    <row r="360" spans="2:6" s="46" customFormat="1" x14ac:dyDescent="0.25">
      <c r="B360" s="10"/>
      <c r="F360" s="45"/>
    </row>
    <row r="361" spans="2:6" s="46" customFormat="1" x14ac:dyDescent="0.25">
      <c r="B361" s="10"/>
      <c r="F361" s="45"/>
    </row>
    <row r="362" spans="2:6" s="46" customFormat="1" x14ac:dyDescent="0.25">
      <c r="B362" s="10"/>
      <c r="F362" s="45"/>
    </row>
    <row r="363" spans="2:6" s="46" customFormat="1" x14ac:dyDescent="0.25">
      <c r="B363" s="10"/>
      <c r="F363" s="45"/>
    </row>
    <row r="364" spans="2:6" s="46" customFormat="1" x14ac:dyDescent="0.25">
      <c r="B364" s="10"/>
      <c r="F364" s="45"/>
    </row>
    <row r="365" spans="2:6" s="46" customFormat="1" x14ac:dyDescent="0.25">
      <c r="B365" s="10"/>
      <c r="F365" s="45"/>
    </row>
    <row r="366" spans="2:6" s="46" customFormat="1" x14ac:dyDescent="0.25">
      <c r="B366" s="10"/>
      <c r="F366" s="45"/>
    </row>
    <row r="367" spans="2:6" s="46" customFormat="1" x14ac:dyDescent="0.25">
      <c r="B367" s="10"/>
      <c r="F367" s="45"/>
    </row>
    <row r="368" spans="2:6" s="46" customFormat="1" x14ac:dyDescent="0.25">
      <c r="B368" s="10"/>
      <c r="F368" s="45"/>
    </row>
    <row r="369" spans="2:6" s="46" customFormat="1" x14ac:dyDescent="0.25">
      <c r="B369" s="10"/>
      <c r="F369" s="45"/>
    </row>
    <row r="370" spans="2:6" s="46" customFormat="1" x14ac:dyDescent="0.25">
      <c r="B370" s="10"/>
      <c r="F370" s="45"/>
    </row>
    <row r="371" spans="2:6" s="46" customFormat="1" x14ac:dyDescent="0.25">
      <c r="B371" s="10"/>
      <c r="F371" s="45"/>
    </row>
    <row r="372" spans="2:6" s="46" customFormat="1" x14ac:dyDescent="0.25">
      <c r="B372" s="10"/>
      <c r="F372" s="45"/>
    </row>
    <row r="373" spans="2:6" s="46" customFormat="1" x14ac:dyDescent="0.25">
      <c r="B373" s="10"/>
      <c r="F373" s="45"/>
    </row>
    <row r="374" spans="2:6" s="46" customFormat="1" x14ac:dyDescent="0.25">
      <c r="B374" s="10"/>
      <c r="F374" s="45"/>
    </row>
    <row r="375" spans="2:6" s="46" customFormat="1" x14ac:dyDescent="0.25">
      <c r="B375" s="10"/>
      <c r="F375" s="45"/>
    </row>
    <row r="376" spans="2:6" s="46" customFormat="1" x14ac:dyDescent="0.25">
      <c r="B376" s="10"/>
      <c r="F376" s="45"/>
    </row>
    <row r="377" spans="2:6" s="46" customFormat="1" x14ac:dyDescent="0.25">
      <c r="B377" s="10"/>
      <c r="F377" s="45"/>
    </row>
    <row r="378" spans="2:6" s="46" customFormat="1" x14ac:dyDescent="0.25">
      <c r="B378" s="10"/>
      <c r="F378" s="45"/>
    </row>
    <row r="379" spans="2:6" s="46" customFormat="1" x14ac:dyDescent="0.25">
      <c r="B379" s="10"/>
      <c r="F379" s="45"/>
    </row>
    <row r="380" spans="2:6" s="46" customFormat="1" x14ac:dyDescent="0.25">
      <c r="B380" s="10"/>
      <c r="F380" s="45"/>
    </row>
    <row r="381" spans="2:6" s="46" customFormat="1" x14ac:dyDescent="0.25">
      <c r="B381" s="10"/>
      <c r="F381" s="45"/>
    </row>
    <row r="382" spans="2:6" s="46" customFormat="1" x14ac:dyDescent="0.25">
      <c r="B382" s="10"/>
      <c r="F382" s="45"/>
    </row>
    <row r="383" spans="2:6" s="46" customFormat="1" x14ac:dyDescent="0.25">
      <c r="B383" s="10"/>
      <c r="F383" s="45"/>
    </row>
    <row r="384" spans="2:6" s="46" customFormat="1" x14ac:dyDescent="0.25">
      <c r="B384" s="10"/>
      <c r="F384" s="45"/>
    </row>
    <row r="385" spans="2:6" s="46" customFormat="1" x14ac:dyDescent="0.25">
      <c r="B385" s="10"/>
      <c r="F385" s="45"/>
    </row>
    <row r="386" spans="2:6" s="46" customFormat="1" x14ac:dyDescent="0.25">
      <c r="B386" s="10"/>
      <c r="F386" s="45"/>
    </row>
    <row r="387" spans="2:6" s="46" customFormat="1" x14ac:dyDescent="0.25">
      <c r="B387" s="10"/>
      <c r="F387" s="45"/>
    </row>
    <row r="388" spans="2:6" s="46" customFormat="1" x14ac:dyDescent="0.25">
      <c r="B388" s="10"/>
      <c r="F388" s="45"/>
    </row>
    <row r="389" spans="2:6" s="46" customFormat="1" x14ac:dyDescent="0.25">
      <c r="B389" s="10"/>
      <c r="F389" s="45"/>
    </row>
    <row r="390" spans="2:6" s="46" customFormat="1" x14ac:dyDescent="0.25">
      <c r="B390" s="10"/>
      <c r="F390" s="45"/>
    </row>
    <row r="391" spans="2:6" s="46" customFormat="1" x14ac:dyDescent="0.25">
      <c r="B391" s="10"/>
      <c r="F391" s="45"/>
    </row>
    <row r="392" spans="2:6" s="46" customFormat="1" x14ac:dyDescent="0.25">
      <c r="B392" s="10"/>
      <c r="F392" s="45"/>
    </row>
    <row r="393" spans="2:6" s="46" customFormat="1" x14ac:dyDescent="0.25">
      <c r="B393" s="10"/>
      <c r="F393" s="45"/>
    </row>
    <row r="394" spans="2:6" s="46" customFormat="1" x14ac:dyDescent="0.25">
      <c r="B394" s="47"/>
      <c r="F394" s="45"/>
    </row>
    <row r="395" spans="2:6" s="46" customFormat="1" x14ac:dyDescent="0.25">
      <c r="B395" s="10"/>
      <c r="F395" s="45"/>
    </row>
    <row r="396" spans="2:6" s="46" customFormat="1" x14ac:dyDescent="0.25">
      <c r="B396" s="10"/>
      <c r="F396" s="45"/>
    </row>
    <row r="397" spans="2:6" s="46" customFormat="1" x14ac:dyDescent="0.25">
      <c r="B397" s="10"/>
      <c r="F397" s="45"/>
    </row>
    <row r="398" spans="2:6" s="46" customFormat="1" x14ac:dyDescent="0.25">
      <c r="B398" s="10"/>
      <c r="F398" s="45"/>
    </row>
    <row r="399" spans="2:6" s="46" customFormat="1" x14ac:dyDescent="0.25">
      <c r="B399" s="10"/>
      <c r="F399" s="45"/>
    </row>
    <row r="400" spans="2:6" s="46" customFormat="1" x14ac:dyDescent="0.25">
      <c r="B400" s="10"/>
      <c r="F400" s="45"/>
    </row>
    <row r="401" spans="2:6" s="46" customFormat="1" x14ac:dyDescent="0.25">
      <c r="B401" s="10"/>
      <c r="F401" s="45"/>
    </row>
    <row r="402" spans="2:6" s="46" customFormat="1" x14ac:dyDescent="0.25">
      <c r="B402" s="10"/>
      <c r="F402" s="45"/>
    </row>
    <row r="403" spans="2:6" s="46" customFormat="1" x14ac:dyDescent="0.25">
      <c r="B403" s="10"/>
      <c r="F403" s="45"/>
    </row>
    <row r="404" spans="2:6" s="46" customFormat="1" x14ac:dyDescent="0.25">
      <c r="B404" s="10"/>
      <c r="F404" s="45"/>
    </row>
    <row r="405" spans="2:6" s="46" customFormat="1" x14ac:dyDescent="0.25">
      <c r="B405" s="10"/>
      <c r="F405" s="45"/>
    </row>
    <row r="406" spans="2:6" s="46" customFormat="1" x14ac:dyDescent="0.25">
      <c r="B406" s="10"/>
      <c r="F406" s="45"/>
    </row>
    <row r="407" spans="2:6" s="46" customFormat="1" x14ac:dyDescent="0.25">
      <c r="B407" s="10"/>
      <c r="F407" s="45"/>
    </row>
    <row r="408" spans="2:6" s="46" customFormat="1" x14ac:dyDescent="0.25">
      <c r="B408" s="10"/>
      <c r="F408" s="45"/>
    </row>
    <row r="409" spans="2:6" s="46" customFormat="1" x14ac:dyDescent="0.25">
      <c r="B409" s="10"/>
      <c r="F409" s="45"/>
    </row>
    <row r="410" spans="2:6" s="46" customFormat="1" x14ac:dyDescent="0.25">
      <c r="B410" s="10"/>
      <c r="F410" s="45"/>
    </row>
    <row r="411" spans="2:6" s="46" customFormat="1" x14ac:dyDescent="0.25">
      <c r="B411" s="10"/>
      <c r="F411" s="45"/>
    </row>
    <row r="412" spans="2:6" s="46" customFormat="1" x14ac:dyDescent="0.25">
      <c r="B412" s="10"/>
      <c r="F412" s="45"/>
    </row>
    <row r="413" spans="2:6" s="46" customFormat="1" x14ac:dyDescent="0.25">
      <c r="B413" s="10"/>
      <c r="F413" s="45"/>
    </row>
    <row r="414" spans="2:6" s="46" customFormat="1" x14ac:dyDescent="0.25">
      <c r="B414" s="10"/>
      <c r="F414" s="45"/>
    </row>
    <row r="415" spans="2:6" s="46" customFormat="1" x14ac:dyDescent="0.25">
      <c r="B415" s="10"/>
      <c r="F415" s="45"/>
    </row>
    <row r="416" spans="2:6" s="46" customFormat="1" x14ac:dyDescent="0.25">
      <c r="B416" s="10"/>
      <c r="F416" s="45"/>
    </row>
    <row r="417" spans="2:6" s="46" customFormat="1" x14ac:dyDescent="0.25">
      <c r="B417" s="10"/>
      <c r="F417" s="45"/>
    </row>
    <row r="418" spans="2:6" s="46" customFormat="1" x14ac:dyDescent="0.25">
      <c r="B418" s="10"/>
      <c r="F418" s="45"/>
    </row>
    <row r="419" spans="2:6" s="46" customFormat="1" x14ac:dyDescent="0.25">
      <c r="B419" s="10"/>
      <c r="F419" s="45"/>
    </row>
    <row r="420" spans="2:6" s="46" customFormat="1" x14ac:dyDescent="0.25">
      <c r="B420" s="47"/>
      <c r="F420" s="45"/>
    </row>
    <row r="421" spans="2:6" s="46" customFormat="1" x14ac:dyDescent="0.25">
      <c r="B421" s="10"/>
      <c r="F421" s="45"/>
    </row>
    <row r="422" spans="2:6" s="46" customFormat="1" x14ac:dyDescent="0.25">
      <c r="B422" s="10"/>
      <c r="F422" s="45"/>
    </row>
    <row r="423" spans="2:6" s="46" customFormat="1" x14ac:dyDescent="0.25">
      <c r="B423" s="10"/>
      <c r="F423" s="45"/>
    </row>
    <row r="424" spans="2:6" s="46" customFormat="1" x14ac:dyDescent="0.25">
      <c r="B424" s="10"/>
      <c r="F424" s="45"/>
    </row>
    <row r="425" spans="2:6" s="46" customFormat="1" x14ac:dyDescent="0.25">
      <c r="B425" s="10"/>
      <c r="F425" s="45"/>
    </row>
    <row r="426" spans="2:6" s="46" customFormat="1" x14ac:dyDescent="0.25">
      <c r="B426" s="10"/>
      <c r="F426" s="45"/>
    </row>
    <row r="427" spans="2:6" s="46" customFormat="1" x14ac:dyDescent="0.25">
      <c r="B427" s="10"/>
      <c r="F427" s="45"/>
    </row>
    <row r="428" spans="2:6" s="46" customFormat="1" x14ac:dyDescent="0.25">
      <c r="B428" s="10"/>
      <c r="F428" s="45"/>
    </row>
    <row r="429" spans="2:6" s="46" customFormat="1" x14ac:dyDescent="0.25">
      <c r="B429" s="10"/>
      <c r="F429" s="45"/>
    </row>
    <row r="430" spans="2:6" s="46" customFormat="1" x14ac:dyDescent="0.25">
      <c r="B430" s="10"/>
      <c r="F430" s="45"/>
    </row>
    <row r="431" spans="2:6" s="46" customFormat="1" x14ac:dyDescent="0.25">
      <c r="B431" s="10"/>
      <c r="F431" s="45"/>
    </row>
    <row r="432" spans="2:6" s="46" customFormat="1" x14ac:dyDescent="0.25">
      <c r="B432" s="10"/>
      <c r="F432" s="45"/>
    </row>
    <row r="433" spans="2:6" s="46" customFormat="1" x14ac:dyDescent="0.25">
      <c r="B433" s="10"/>
      <c r="F433" s="45"/>
    </row>
    <row r="434" spans="2:6" s="46" customFormat="1" x14ac:dyDescent="0.25">
      <c r="B434" s="10"/>
      <c r="F434" s="45"/>
    </row>
    <row r="435" spans="2:6" s="46" customFormat="1" x14ac:dyDescent="0.25">
      <c r="B435" s="10"/>
      <c r="F435" s="45"/>
    </row>
    <row r="436" spans="2:6" s="46" customFormat="1" x14ac:dyDescent="0.25">
      <c r="B436" s="10"/>
      <c r="F436" s="45"/>
    </row>
    <row r="437" spans="2:6" s="46" customFormat="1" x14ac:dyDescent="0.25">
      <c r="B437" s="10"/>
      <c r="F437" s="45"/>
    </row>
    <row r="438" spans="2:6" s="46" customFormat="1" x14ac:dyDescent="0.25">
      <c r="B438" s="10"/>
      <c r="F438" s="45"/>
    </row>
    <row r="439" spans="2:6" s="46" customFormat="1" x14ac:dyDescent="0.25">
      <c r="B439" s="10"/>
      <c r="F439" s="45"/>
    </row>
    <row r="440" spans="2:6" s="46" customFormat="1" x14ac:dyDescent="0.25">
      <c r="B440" s="10"/>
      <c r="F440" s="45"/>
    </row>
    <row r="441" spans="2:6" s="46" customFormat="1" x14ac:dyDescent="0.25">
      <c r="B441" s="10"/>
      <c r="F441" s="45"/>
    </row>
    <row r="442" spans="2:6" s="46" customFormat="1" x14ac:dyDescent="0.25">
      <c r="B442" s="47"/>
      <c r="F442" s="45"/>
    </row>
    <row r="443" spans="2:6" s="46" customFormat="1" x14ac:dyDescent="0.25">
      <c r="B443" s="10"/>
      <c r="F443" s="45"/>
    </row>
    <row r="444" spans="2:6" s="46" customFormat="1" x14ac:dyDescent="0.25">
      <c r="B444" s="10"/>
      <c r="F444" s="45"/>
    </row>
    <row r="445" spans="2:6" s="46" customFormat="1" x14ac:dyDescent="0.25">
      <c r="B445" s="47"/>
      <c r="F445" s="45"/>
    </row>
    <row r="446" spans="2:6" s="46" customFormat="1" x14ac:dyDescent="0.25">
      <c r="B446" s="10"/>
      <c r="F446" s="45"/>
    </row>
    <row r="447" spans="2:6" s="46" customFormat="1" x14ac:dyDescent="0.25">
      <c r="B447" s="10"/>
      <c r="F447" s="45"/>
    </row>
    <row r="448" spans="2:6" s="46" customFormat="1" x14ac:dyDescent="0.25">
      <c r="B448" s="10"/>
      <c r="F448" s="45"/>
    </row>
    <row r="449" spans="2:6" s="46" customFormat="1" x14ac:dyDescent="0.25">
      <c r="B449" s="10"/>
      <c r="F449" s="45"/>
    </row>
    <row r="450" spans="2:6" s="46" customFormat="1" x14ac:dyDescent="0.25">
      <c r="B450" s="10"/>
      <c r="F450" s="45"/>
    </row>
    <row r="451" spans="2:6" s="46" customFormat="1" x14ac:dyDescent="0.25">
      <c r="B451" s="10"/>
      <c r="F451" s="45"/>
    </row>
    <row r="452" spans="2:6" s="46" customFormat="1" x14ac:dyDescent="0.25">
      <c r="B452" s="10"/>
      <c r="F452" s="45"/>
    </row>
    <row r="453" spans="2:6" s="46" customFormat="1" x14ac:dyDescent="0.25">
      <c r="B453" s="10"/>
      <c r="F453" s="45"/>
    </row>
    <row r="454" spans="2:6" s="46" customFormat="1" x14ac:dyDescent="0.25">
      <c r="B454" s="10"/>
      <c r="F454" s="45"/>
    </row>
    <row r="455" spans="2:6" s="46" customFormat="1" x14ac:dyDescent="0.25">
      <c r="B455" s="10"/>
      <c r="F455" s="45"/>
    </row>
    <row r="456" spans="2:6" s="46" customFormat="1" x14ac:dyDescent="0.25">
      <c r="B456" s="10"/>
      <c r="F456" s="45"/>
    </row>
    <row r="457" spans="2:6" s="46" customFormat="1" x14ac:dyDescent="0.25">
      <c r="B457" s="10"/>
      <c r="F457" s="45"/>
    </row>
    <row r="458" spans="2:6" s="46" customFormat="1" x14ac:dyDescent="0.25">
      <c r="B458" s="10"/>
      <c r="F458" s="45"/>
    </row>
    <row r="459" spans="2:6" s="46" customFormat="1" x14ac:dyDescent="0.25">
      <c r="B459" s="10"/>
      <c r="F459" s="45"/>
    </row>
    <row r="460" spans="2:6" s="46" customFormat="1" x14ac:dyDescent="0.25">
      <c r="B460" s="10"/>
      <c r="F460" s="45"/>
    </row>
    <row r="461" spans="2:6" s="46" customFormat="1" x14ac:dyDescent="0.25">
      <c r="B461" s="10"/>
      <c r="F461" s="45"/>
    </row>
    <row r="462" spans="2:6" s="46" customFormat="1" x14ac:dyDescent="0.25">
      <c r="B462" s="10"/>
      <c r="F462" s="45"/>
    </row>
    <row r="463" spans="2:6" s="46" customFormat="1" x14ac:dyDescent="0.25">
      <c r="B463" s="10"/>
      <c r="F463" s="45"/>
    </row>
    <row r="464" spans="2:6" s="46" customFormat="1" x14ac:dyDescent="0.25">
      <c r="B464" s="10"/>
      <c r="F464" s="45"/>
    </row>
    <row r="465" spans="2:6" s="46" customFormat="1" x14ac:dyDescent="0.25">
      <c r="B465" s="10"/>
      <c r="F465" s="45"/>
    </row>
    <row r="466" spans="2:6" s="46" customFormat="1" x14ac:dyDescent="0.25">
      <c r="B466" s="10"/>
      <c r="F466" s="45"/>
    </row>
    <row r="467" spans="2:6" s="46" customFormat="1" x14ac:dyDescent="0.25">
      <c r="B467" s="10"/>
      <c r="F467" s="45"/>
    </row>
    <row r="468" spans="2:6" s="46" customFormat="1" x14ac:dyDescent="0.25">
      <c r="B468" s="10"/>
      <c r="F468" s="45"/>
    </row>
    <row r="469" spans="2:6" s="46" customFormat="1" x14ac:dyDescent="0.25">
      <c r="B469" s="10"/>
      <c r="F469" s="45"/>
    </row>
    <row r="470" spans="2:6" s="46" customFormat="1" x14ac:dyDescent="0.25">
      <c r="B470" s="10"/>
      <c r="F470" s="45"/>
    </row>
    <row r="471" spans="2:6" s="46" customFormat="1" x14ac:dyDescent="0.25">
      <c r="B471" s="10"/>
      <c r="F471" s="45"/>
    </row>
    <row r="472" spans="2:6" s="46" customFormat="1" x14ac:dyDescent="0.25">
      <c r="B472" s="10"/>
      <c r="F472" s="45"/>
    </row>
    <row r="473" spans="2:6" s="46" customFormat="1" x14ac:dyDescent="0.25">
      <c r="B473" s="10"/>
      <c r="F473" s="45"/>
    </row>
    <row r="474" spans="2:6" s="46" customFormat="1" x14ac:dyDescent="0.25">
      <c r="B474" s="10"/>
      <c r="F474" s="45"/>
    </row>
    <row r="475" spans="2:6" s="46" customFormat="1" x14ac:dyDescent="0.25">
      <c r="B475" s="10"/>
      <c r="F475" s="45"/>
    </row>
    <row r="476" spans="2:6" s="46" customFormat="1" x14ac:dyDescent="0.25">
      <c r="B476" s="10"/>
      <c r="F476" s="45"/>
    </row>
    <row r="477" spans="2:6" s="46" customFormat="1" x14ac:dyDescent="0.25">
      <c r="B477" s="10"/>
      <c r="F477" s="45"/>
    </row>
    <row r="478" spans="2:6" s="46" customFormat="1" x14ac:dyDescent="0.25">
      <c r="B478" s="10"/>
      <c r="F478" s="45"/>
    </row>
    <row r="479" spans="2:6" s="46" customFormat="1" x14ac:dyDescent="0.25">
      <c r="B479" s="10"/>
      <c r="F479" s="45"/>
    </row>
    <row r="480" spans="2:6" s="46" customFormat="1" x14ac:dyDescent="0.25">
      <c r="B480" s="10"/>
      <c r="F480" s="45"/>
    </row>
    <row r="481" spans="2:6" s="46" customFormat="1" x14ac:dyDescent="0.25">
      <c r="B481" s="10"/>
      <c r="F481" s="45"/>
    </row>
    <row r="482" spans="2:6" s="46" customFormat="1" x14ac:dyDescent="0.25">
      <c r="B482" s="10"/>
      <c r="F482" s="45"/>
    </row>
    <row r="483" spans="2:6" s="46" customFormat="1" x14ac:dyDescent="0.25">
      <c r="B483" s="10"/>
      <c r="F483" s="45"/>
    </row>
    <row r="484" spans="2:6" s="46" customFormat="1" x14ac:dyDescent="0.25">
      <c r="B484" s="10"/>
      <c r="F484" s="45"/>
    </row>
    <row r="485" spans="2:6" s="46" customFormat="1" x14ac:dyDescent="0.25">
      <c r="B485" s="10"/>
      <c r="F485" s="45"/>
    </row>
    <row r="486" spans="2:6" s="46" customFormat="1" x14ac:dyDescent="0.25">
      <c r="B486" s="10"/>
      <c r="F486" s="45"/>
    </row>
    <row r="487" spans="2:6" s="46" customFormat="1" x14ac:dyDescent="0.25">
      <c r="B487" s="10"/>
      <c r="F487" s="45"/>
    </row>
    <row r="488" spans="2:6" s="46" customFormat="1" x14ac:dyDescent="0.25">
      <c r="B488" s="10"/>
      <c r="F488" s="45"/>
    </row>
    <row r="489" spans="2:6" s="46" customFormat="1" x14ac:dyDescent="0.25">
      <c r="B489" s="10"/>
      <c r="F489" s="45"/>
    </row>
    <row r="490" spans="2:6" s="46" customFormat="1" x14ac:dyDescent="0.25">
      <c r="B490" s="10"/>
      <c r="F490" s="45"/>
    </row>
    <row r="491" spans="2:6" s="46" customFormat="1" x14ac:dyDescent="0.25">
      <c r="B491" s="10"/>
      <c r="F491" s="45"/>
    </row>
    <row r="492" spans="2:6" s="46" customFormat="1" x14ac:dyDescent="0.25">
      <c r="B492" s="10"/>
      <c r="F492" s="45"/>
    </row>
    <row r="493" spans="2:6" s="46" customFormat="1" x14ac:dyDescent="0.25">
      <c r="B493" s="10"/>
      <c r="F493" s="45"/>
    </row>
    <row r="494" spans="2:6" s="46" customFormat="1" x14ac:dyDescent="0.25">
      <c r="B494" s="10"/>
      <c r="F494" s="45"/>
    </row>
    <row r="495" spans="2:6" s="46" customFormat="1" x14ac:dyDescent="0.25">
      <c r="B495" s="10"/>
      <c r="F495" s="45"/>
    </row>
    <row r="496" spans="2:6" s="46" customFormat="1" x14ac:dyDescent="0.25">
      <c r="B496" s="10"/>
      <c r="F496" s="45"/>
    </row>
    <row r="497" spans="2:6" s="46" customFormat="1" x14ac:dyDescent="0.25">
      <c r="B497" s="10"/>
      <c r="F497" s="45"/>
    </row>
    <row r="498" spans="2:6" s="46" customFormat="1" x14ac:dyDescent="0.25">
      <c r="B498" s="10"/>
      <c r="F498" s="45"/>
    </row>
    <row r="499" spans="2:6" s="46" customFormat="1" x14ac:dyDescent="0.25">
      <c r="B499" s="10"/>
      <c r="F499" s="45"/>
    </row>
    <row r="500" spans="2:6" s="46" customFormat="1" x14ac:dyDescent="0.25">
      <c r="B500" s="10"/>
      <c r="F500" s="45"/>
    </row>
    <row r="501" spans="2:6" s="46" customFormat="1" x14ac:dyDescent="0.25">
      <c r="B501" s="10"/>
      <c r="F501" s="45"/>
    </row>
    <row r="502" spans="2:6" s="46" customFormat="1" x14ac:dyDescent="0.25">
      <c r="B502" s="10"/>
      <c r="F502" s="45"/>
    </row>
    <row r="503" spans="2:6" s="46" customFormat="1" x14ac:dyDescent="0.25">
      <c r="B503" s="10"/>
      <c r="F503" s="45"/>
    </row>
    <row r="504" spans="2:6" s="46" customFormat="1" x14ac:dyDescent="0.25">
      <c r="B504" s="10"/>
      <c r="F504" s="45"/>
    </row>
    <row r="505" spans="2:6" s="46" customFormat="1" x14ac:dyDescent="0.25">
      <c r="B505" s="10"/>
      <c r="F505" s="45"/>
    </row>
    <row r="506" spans="2:6" s="46" customFormat="1" x14ac:dyDescent="0.25">
      <c r="B506" s="10"/>
      <c r="F506" s="45"/>
    </row>
    <row r="507" spans="2:6" s="46" customFormat="1" x14ac:dyDescent="0.25">
      <c r="B507" s="10"/>
      <c r="F507" s="45"/>
    </row>
    <row r="508" spans="2:6" s="46" customFormat="1" x14ac:dyDescent="0.25">
      <c r="B508" s="10"/>
      <c r="F508" s="45"/>
    </row>
    <row r="509" spans="2:6" s="46" customFormat="1" x14ac:dyDescent="0.25">
      <c r="B509" s="10"/>
      <c r="F509" s="45"/>
    </row>
    <row r="510" spans="2:6" s="46" customFormat="1" x14ac:dyDescent="0.25">
      <c r="B510" s="10"/>
      <c r="F510" s="45"/>
    </row>
    <row r="511" spans="2:6" s="46" customFormat="1" x14ac:dyDescent="0.25">
      <c r="B511" s="47"/>
      <c r="F511" s="45"/>
    </row>
    <row r="512" spans="2:6" s="46" customFormat="1" x14ac:dyDescent="0.25">
      <c r="B512" s="10"/>
      <c r="F512" s="45"/>
    </row>
    <row r="513" spans="2:6" s="46" customFormat="1" x14ac:dyDescent="0.25">
      <c r="B513" s="10"/>
      <c r="F513" s="45"/>
    </row>
    <row r="514" spans="2:6" s="46" customFormat="1" x14ac:dyDescent="0.25">
      <c r="B514" s="10"/>
      <c r="F514" s="45"/>
    </row>
    <row r="515" spans="2:6" s="46" customFormat="1" x14ac:dyDescent="0.25">
      <c r="B515" s="10"/>
      <c r="F515" s="45"/>
    </row>
    <row r="516" spans="2:6" s="46" customFormat="1" x14ac:dyDescent="0.25">
      <c r="B516" s="10"/>
      <c r="F516" s="45"/>
    </row>
    <row r="517" spans="2:6" s="46" customFormat="1" x14ac:dyDescent="0.25">
      <c r="B517" s="10"/>
      <c r="F517" s="45"/>
    </row>
    <row r="518" spans="2:6" s="46" customFormat="1" x14ac:dyDescent="0.25">
      <c r="B518" s="10"/>
      <c r="F518" s="45"/>
    </row>
    <row r="519" spans="2:6" s="46" customFormat="1" x14ac:dyDescent="0.25">
      <c r="B519" s="10"/>
      <c r="F519" s="45"/>
    </row>
    <row r="520" spans="2:6" s="46" customFormat="1" x14ac:dyDescent="0.25">
      <c r="B520" s="10"/>
      <c r="F520" s="45"/>
    </row>
    <row r="521" spans="2:6" s="46" customFormat="1" x14ac:dyDescent="0.25">
      <c r="B521" s="10"/>
      <c r="F521" s="45"/>
    </row>
    <row r="522" spans="2:6" s="46" customFormat="1" x14ac:dyDescent="0.25">
      <c r="B522" s="10"/>
      <c r="F522" s="45"/>
    </row>
    <row r="523" spans="2:6" s="46" customFormat="1" x14ac:dyDescent="0.25">
      <c r="B523" s="10"/>
      <c r="F523" s="45"/>
    </row>
    <row r="524" spans="2:6" s="46" customFormat="1" x14ac:dyDescent="0.25">
      <c r="B524" s="10"/>
      <c r="F524" s="45"/>
    </row>
    <row r="525" spans="2:6" s="46" customFormat="1" x14ac:dyDescent="0.25">
      <c r="B525" s="10"/>
      <c r="F525" s="45"/>
    </row>
    <row r="526" spans="2:6" s="46" customFormat="1" x14ac:dyDescent="0.25">
      <c r="B526" s="10"/>
      <c r="F526" s="45"/>
    </row>
    <row r="527" spans="2:6" s="46" customFormat="1" x14ac:dyDescent="0.25">
      <c r="B527" s="10"/>
      <c r="F527" s="45"/>
    </row>
    <row r="528" spans="2:6" s="46" customFormat="1" x14ac:dyDescent="0.25">
      <c r="B528" s="10"/>
      <c r="F528" s="45"/>
    </row>
    <row r="529" spans="2:6" s="46" customFormat="1" x14ac:dyDescent="0.25">
      <c r="B529" s="10"/>
      <c r="F529" s="45"/>
    </row>
    <row r="530" spans="2:6" s="46" customFormat="1" x14ac:dyDescent="0.25">
      <c r="B530" s="10"/>
      <c r="F530" s="45"/>
    </row>
    <row r="531" spans="2:6" s="46" customFormat="1" x14ac:dyDescent="0.25">
      <c r="B531" s="10"/>
      <c r="F531" s="45"/>
    </row>
    <row r="532" spans="2:6" s="46" customFormat="1" x14ac:dyDescent="0.25">
      <c r="B532" s="10"/>
      <c r="F532" s="45"/>
    </row>
    <row r="533" spans="2:6" s="46" customFormat="1" x14ac:dyDescent="0.25">
      <c r="B533" s="10"/>
      <c r="F533" s="45"/>
    </row>
    <row r="534" spans="2:6" s="46" customFormat="1" x14ac:dyDescent="0.25">
      <c r="B534" s="10"/>
      <c r="F534" s="45"/>
    </row>
    <row r="535" spans="2:6" s="46" customFormat="1" x14ac:dyDescent="0.25">
      <c r="B535" s="10"/>
      <c r="F535" s="45"/>
    </row>
    <row r="536" spans="2:6" s="46" customFormat="1" x14ac:dyDescent="0.25">
      <c r="B536" s="10"/>
      <c r="F536" s="45"/>
    </row>
    <row r="537" spans="2:6" s="46" customFormat="1" x14ac:dyDescent="0.25">
      <c r="B537" s="10"/>
      <c r="F537" s="45"/>
    </row>
    <row r="538" spans="2:6" s="46" customFormat="1" x14ac:dyDescent="0.25">
      <c r="B538" s="10"/>
      <c r="F538" s="45"/>
    </row>
    <row r="539" spans="2:6" s="46" customFormat="1" x14ac:dyDescent="0.25">
      <c r="B539" s="10"/>
      <c r="F539" s="45"/>
    </row>
    <row r="540" spans="2:6" s="46" customFormat="1" x14ac:dyDescent="0.25">
      <c r="B540" s="10"/>
      <c r="F540" s="45"/>
    </row>
    <row r="541" spans="2:6" s="46" customFormat="1" x14ac:dyDescent="0.25">
      <c r="B541" s="10"/>
      <c r="F541" s="45"/>
    </row>
    <row r="542" spans="2:6" s="46" customFormat="1" x14ac:dyDescent="0.25">
      <c r="B542" s="10"/>
      <c r="F542" s="45"/>
    </row>
    <row r="543" spans="2:6" s="46" customFormat="1" x14ac:dyDescent="0.25">
      <c r="B543" s="10"/>
      <c r="F543" s="45"/>
    </row>
    <row r="544" spans="2:6" s="46" customFormat="1" x14ac:dyDescent="0.25">
      <c r="B544" s="10"/>
      <c r="F544" s="45"/>
    </row>
    <row r="545" spans="2:6" s="46" customFormat="1" x14ac:dyDescent="0.25">
      <c r="B545" s="10"/>
      <c r="F545" s="45"/>
    </row>
    <row r="546" spans="2:6" s="46" customFormat="1" x14ac:dyDescent="0.25">
      <c r="B546" s="10"/>
      <c r="F546" s="45"/>
    </row>
    <row r="547" spans="2:6" s="46" customFormat="1" x14ac:dyDescent="0.25">
      <c r="B547" s="10"/>
      <c r="F547" s="45"/>
    </row>
    <row r="548" spans="2:6" s="46" customFormat="1" x14ac:dyDescent="0.25">
      <c r="B548" s="10"/>
      <c r="F548" s="45"/>
    </row>
    <row r="549" spans="2:6" s="46" customFormat="1" x14ac:dyDescent="0.25">
      <c r="B549" s="10"/>
      <c r="F549" s="45"/>
    </row>
    <row r="550" spans="2:6" s="46" customFormat="1" x14ac:dyDescent="0.25">
      <c r="B550" s="10"/>
      <c r="F550" s="45"/>
    </row>
    <row r="551" spans="2:6" s="46" customFormat="1" x14ac:dyDescent="0.25">
      <c r="B551" s="10"/>
      <c r="F551" s="45"/>
    </row>
    <row r="552" spans="2:6" s="46" customFormat="1" x14ac:dyDescent="0.25">
      <c r="B552" s="10"/>
      <c r="F552" s="45"/>
    </row>
    <row r="553" spans="2:6" s="46" customFormat="1" x14ac:dyDescent="0.25">
      <c r="B553" s="10"/>
      <c r="F553" s="45"/>
    </row>
    <row r="554" spans="2:6" s="46" customFormat="1" x14ac:dyDescent="0.25">
      <c r="B554" s="10"/>
      <c r="F554" s="45"/>
    </row>
    <row r="555" spans="2:6" s="46" customFormat="1" x14ac:dyDescent="0.25">
      <c r="B555" s="10"/>
      <c r="F555" s="45"/>
    </row>
    <row r="556" spans="2:6" s="46" customFormat="1" x14ac:dyDescent="0.25">
      <c r="B556" s="10"/>
      <c r="F556" s="45"/>
    </row>
    <row r="557" spans="2:6" s="46" customFormat="1" x14ac:dyDescent="0.25">
      <c r="B557" s="10"/>
      <c r="F557" s="45"/>
    </row>
    <row r="558" spans="2:6" s="46" customFormat="1" x14ac:dyDescent="0.25">
      <c r="B558" s="10"/>
      <c r="F558" s="45"/>
    </row>
    <row r="559" spans="2:6" s="46" customFormat="1" x14ac:dyDescent="0.25">
      <c r="B559" s="10"/>
      <c r="F559" s="45"/>
    </row>
    <row r="560" spans="2:6" s="46" customFormat="1" x14ac:dyDescent="0.25">
      <c r="B560" s="10"/>
      <c r="F560" s="45"/>
    </row>
    <row r="561" spans="2:6" s="46" customFormat="1" x14ac:dyDescent="0.25">
      <c r="B561" s="10"/>
      <c r="F561" s="45"/>
    </row>
    <row r="562" spans="2:6" s="46" customFormat="1" x14ac:dyDescent="0.25">
      <c r="B562" s="10"/>
      <c r="F562" s="45"/>
    </row>
    <row r="563" spans="2:6" s="46" customFormat="1" x14ac:dyDescent="0.25">
      <c r="B563" s="10"/>
      <c r="F563" s="45"/>
    </row>
    <row r="564" spans="2:6" s="46" customFormat="1" x14ac:dyDescent="0.25">
      <c r="B564" s="10"/>
      <c r="F564" s="45"/>
    </row>
    <row r="565" spans="2:6" s="46" customFormat="1" x14ac:dyDescent="0.25">
      <c r="B565" s="10"/>
      <c r="F565" s="45"/>
    </row>
    <row r="566" spans="2:6" s="46" customFormat="1" x14ac:dyDescent="0.25">
      <c r="B566" s="10"/>
      <c r="F566" s="45"/>
    </row>
    <row r="567" spans="2:6" s="46" customFormat="1" x14ac:dyDescent="0.25">
      <c r="B567" s="10"/>
      <c r="F567" s="45"/>
    </row>
    <row r="568" spans="2:6" s="46" customFormat="1" x14ac:dyDescent="0.25">
      <c r="B568" s="10"/>
      <c r="F568" s="45"/>
    </row>
    <row r="569" spans="2:6" s="46" customFormat="1" x14ac:dyDescent="0.25">
      <c r="B569" s="10"/>
      <c r="F569" s="45"/>
    </row>
    <row r="570" spans="2:6" s="46" customFormat="1" x14ac:dyDescent="0.25">
      <c r="B570" s="10"/>
      <c r="F570" s="45"/>
    </row>
    <row r="571" spans="2:6" s="46" customFormat="1" x14ac:dyDescent="0.25">
      <c r="B571" s="10"/>
      <c r="F571" s="45"/>
    </row>
    <row r="572" spans="2:6" s="46" customFormat="1" x14ac:dyDescent="0.25">
      <c r="B572" s="10"/>
      <c r="F572" s="45"/>
    </row>
    <row r="573" spans="2:6" s="46" customFormat="1" x14ac:dyDescent="0.25">
      <c r="B573" s="10"/>
      <c r="F573" s="45"/>
    </row>
    <row r="574" spans="2:6" s="46" customFormat="1" x14ac:dyDescent="0.25">
      <c r="B574" s="10"/>
      <c r="F574" s="45"/>
    </row>
    <row r="575" spans="2:6" s="46" customFormat="1" x14ac:dyDescent="0.25">
      <c r="B575" s="10"/>
      <c r="F575" s="45"/>
    </row>
    <row r="576" spans="2:6" s="46" customFormat="1" x14ac:dyDescent="0.25">
      <c r="B576" s="10"/>
      <c r="F576" s="45"/>
    </row>
    <row r="577" spans="2:6" s="46" customFormat="1" x14ac:dyDescent="0.25">
      <c r="B577" s="10"/>
      <c r="F577" s="45"/>
    </row>
    <row r="578" spans="2:6" s="46" customFormat="1" x14ac:dyDescent="0.25">
      <c r="B578" s="10"/>
      <c r="F578" s="45"/>
    </row>
    <row r="579" spans="2:6" s="46" customFormat="1" x14ac:dyDescent="0.25">
      <c r="B579" s="10"/>
      <c r="F579" s="45"/>
    </row>
    <row r="580" spans="2:6" s="46" customFormat="1" x14ac:dyDescent="0.25">
      <c r="B580" s="10"/>
      <c r="F580" s="45"/>
    </row>
    <row r="581" spans="2:6" s="46" customFormat="1" x14ac:dyDescent="0.25">
      <c r="B581" s="10"/>
      <c r="F581" s="45"/>
    </row>
    <row r="582" spans="2:6" s="46" customFormat="1" x14ac:dyDescent="0.25">
      <c r="B582" s="10"/>
      <c r="F582" s="45"/>
    </row>
    <row r="583" spans="2:6" s="46" customFormat="1" x14ac:dyDescent="0.25">
      <c r="B583" s="10"/>
      <c r="F583" s="45"/>
    </row>
    <row r="584" spans="2:6" s="46" customFormat="1" x14ac:dyDescent="0.25">
      <c r="B584" s="10"/>
      <c r="F584" s="45"/>
    </row>
    <row r="585" spans="2:6" s="46" customFormat="1" x14ac:dyDescent="0.25">
      <c r="B585" s="10"/>
      <c r="F585" s="45"/>
    </row>
    <row r="586" spans="2:6" s="46" customFormat="1" x14ac:dyDescent="0.25">
      <c r="B586" s="10"/>
      <c r="F586" s="45"/>
    </row>
    <row r="587" spans="2:6" s="46" customFormat="1" x14ac:dyDescent="0.25">
      <c r="B587" s="10"/>
      <c r="F587" s="45"/>
    </row>
    <row r="588" spans="2:6" s="46" customFormat="1" x14ac:dyDescent="0.25">
      <c r="B588" s="10"/>
      <c r="F588" s="45"/>
    </row>
    <row r="589" spans="2:6" s="46" customFormat="1" x14ac:dyDescent="0.25">
      <c r="B589" s="10"/>
      <c r="F589" s="45"/>
    </row>
    <row r="590" spans="2:6" s="46" customFormat="1" x14ac:dyDescent="0.25">
      <c r="B590" s="10"/>
      <c r="F590" s="45"/>
    </row>
    <row r="591" spans="2:6" s="46" customFormat="1" x14ac:dyDescent="0.25">
      <c r="B591" s="10"/>
      <c r="F591" s="45"/>
    </row>
    <row r="592" spans="2:6" s="46" customFormat="1" x14ac:dyDescent="0.25">
      <c r="B592" s="10"/>
      <c r="F592" s="45"/>
    </row>
    <row r="593" spans="2:6" s="46" customFormat="1" x14ac:dyDescent="0.25">
      <c r="B593" s="10"/>
      <c r="F593" s="45"/>
    </row>
    <row r="594" spans="2:6" s="46" customFormat="1" x14ac:dyDescent="0.25">
      <c r="B594" s="10"/>
      <c r="F594" s="45"/>
    </row>
    <row r="595" spans="2:6" s="46" customFormat="1" x14ac:dyDescent="0.25">
      <c r="B595" s="10"/>
      <c r="F595" s="45"/>
    </row>
    <row r="596" spans="2:6" s="46" customFormat="1" x14ac:dyDescent="0.25">
      <c r="B596" s="10"/>
      <c r="F596" s="45"/>
    </row>
    <row r="597" spans="2:6" s="46" customFormat="1" x14ac:dyDescent="0.25">
      <c r="B597" s="10"/>
      <c r="F597" s="45"/>
    </row>
    <row r="598" spans="2:6" s="46" customFormat="1" x14ac:dyDescent="0.25">
      <c r="B598" s="10"/>
      <c r="F598" s="45"/>
    </row>
    <row r="599" spans="2:6" s="46" customFormat="1" x14ac:dyDescent="0.25">
      <c r="B599" s="10"/>
      <c r="F599" s="45"/>
    </row>
    <row r="600" spans="2:6" s="46" customFormat="1" x14ac:dyDescent="0.25">
      <c r="B600" s="10"/>
      <c r="F600" s="45"/>
    </row>
    <row r="601" spans="2:6" s="46" customFormat="1" x14ac:dyDescent="0.25">
      <c r="B601" s="10"/>
      <c r="F601" s="45"/>
    </row>
    <row r="602" spans="2:6" s="46" customFormat="1" x14ac:dyDescent="0.25">
      <c r="B602" s="10"/>
      <c r="F602" s="45"/>
    </row>
    <row r="603" spans="2:6" s="46" customFormat="1" x14ac:dyDescent="0.25">
      <c r="B603" s="10"/>
      <c r="F603" s="45"/>
    </row>
    <row r="604" spans="2:6" s="46" customFormat="1" x14ac:dyDescent="0.25">
      <c r="B604" s="10"/>
      <c r="F604" s="45"/>
    </row>
    <row r="605" spans="2:6" s="46" customFormat="1" x14ac:dyDescent="0.25">
      <c r="B605" s="10"/>
      <c r="F605" s="45"/>
    </row>
    <row r="606" spans="2:6" s="46" customFormat="1" x14ac:dyDescent="0.25">
      <c r="B606" s="10"/>
      <c r="F606" s="45"/>
    </row>
    <row r="607" spans="2:6" s="46" customFormat="1" x14ac:dyDescent="0.25">
      <c r="B607" s="10"/>
      <c r="F607" s="45"/>
    </row>
    <row r="608" spans="2:6" s="46" customFormat="1" x14ac:dyDescent="0.25">
      <c r="B608" s="10"/>
      <c r="F608" s="45"/>
    </row>
    <row r="609" spans="2:6" s="46" customFormat="1" x14ac:dyDescent="0.25">
      <c r="B609" s="10"/>
      <c r="F609" s="45"/>
    </row>
    <row r="610" spans="2:6" s="46" customFormat="1" x14ac:dyDescent="0.25">
      <c r="B610" s="10"/>
      <c r="F610" s="45"/>
    </row>
    <row r="611" spans="2:6" s="46" customFormat="1" x14ac:dyDescent="0.25">
      <c r="B611" s="10"/>
      <c r="F611" s="45"/>
    </row>
    <row r="612" spans="2:6" s="46" customFormat="1" x14ac:dyDescent="0.25">
      <c r="B612" s="10"/>
      <c r="F612" s="45"/>
    </row>
    <row r="613" spans="2:6" s="46" customFormat="1" x14ac:dyDescent="0.25">
      <c r="B613" s="10"/>
      <c r="F613" s="45"/>
    </row>
    <row r="614" spans="2:6" s="46" customFormat="1" x14ac:dyDescent="0.25">
      <c r="B614" s="10"/>
      <c r="F614" s="45"/>
    </row>
    <row r="615" spans="2:6" s="46" customFormat="1" x14ac:dyDescent="0.25">
      <c r="B615" s="10"/>
      <c r="F615" s="45"/>
    </row>
    <row r="616" spans="2:6" s="46" customFormat="1" x14ac:dyDescent="0.25">
      <c r="B616" s="10"/>
      <c r="F616" s="45"/>
    </row>
    <row r="617" spans="2:6" s="46" customFormat="1" x14ac:dyDescent="0.25">
      <c r="B617" s="10"/>
      <c r="F617" s="45"/>
    </row>
    <row r="618" spans="2:6" s="46" customFormat="1" x14ac:dyDescent="0.25">
      <c r="B618" s="10"/>
      <c r="F618" s="45"/>
    </row>
    <row r="619" spans="2:6" s="46" customFormat="1" x14ac:dyDescent="0.25">
      <c r="B619" s="10"/>
      <c r="F619" s="45"/>
    </row>
    <row r="620" spans="2:6" s="46" customFormat="1" x14ac:dyDescent="0.25">
      <c r="B620" s="10"/>
      <c r="F620" s="45"/>
    </row>
    <row r="621" spans="2:6" s="46" customFormat="1" x14ac:dyDescent="0.25">
      <c r="B621" s="10"/>
      <c r="F621" s="45"/>
    </row>
    <row r="622" spans="2:6" s="46" customFormat="1" x14ac:dyDescent="0.25">
      <c r="B622" s="10"/>
      <c r="F622" s="45"/>
    </row>
    <row r="623" spans="2:6" s="46" customFormat="1" x14ac:dyDescent="0.25">
      <c r="B623" s="10"/>
      <c r="F623" s="45"/>
    </row>
    <row r="624" spans="2:6" s="46" customFormat="1" x14ac:dyDescent="0.25">
      <c r="B624" s="10"/>
      <c r="F624" s="45"/>
    </row>
    <row r="625" spans="2:6" s="46" customFormat="1" x14ac:dyDescent="0.25">
      <c r="B625" s="10"/>
      <c r="F625" s="45"/>
    </row>
    <row r="626" spans="2:6" s="46" customFormat="1" x14ac:dyDescent="0.25">
      <c r="B626" s="10"/>
      <c r="F626" s="45"/>
    </row>
    <row r="627" spans="2:6" s="46" customFormat="1" x14ac:dyDescent="0.25">
      <c r="B627" s="10"/>
      <c r="F627" s="45"/>
    </row>
    <row r="628" spans="2:6" s="46" customFormat="1" x14ac:dyDescent="0.25">
      <c r="B628" s="10"/>
      <c r="F628" s="45"/>
    </row>
    <row r="629" spans="2:6" s="46" customFormat="1" x14ac:dyDescent="0.25">
      <c r="B629" s="10"/>
      <c r="F629" s="45"/>
    </row>
    <row r="630" spans="2:6" s="46" customFormat="1" x14ac:dyDescent="0.25">
      <c r="B630" s="10"/>
      <c r="F630" s="45"/>
    </row>
    <row r="631" spans="2:6" s="46" customFormat="1" x14ac:dyDescent="0.25">
      <c r="B631" s="10"/>
      <c r="F631" s="45"/>
    </row>
    <row r="632" spans="2:6" s="46" customFormat="1" x14ac:dyDescent="0.25">
      <c r="B632" s="10"/>
      <c r="F632" s="45"/>
    </row>
    <row r="633" spans="2:6" s="46" customFormat="1" x14ac:dyDescent="0.25">
      <c r="B633" s="10"/>
      <c r="F633" s="45"/>
    </row>
    <row r="634" spans="2:6" s="46" customFormat="1" x14ac:dyDescent="0.25">
      <c r="B634" s="10"/>
      <c r="F634" s="45"/>
    </row>
    <row r="635" spans="2:6" s="46" customFormat="1" x14ac:dyDescent="0.25">
      <c r="B635" s="10"/>
      <c r="F635" s="45"/>
    </row>
    <row r="636" spans="2:6" s="46" customFormat="1" x14ac:dyDescent="0.25">
      <c r="B636" s="10"/>
      <c r="F636" s="45"/>
    </row>
    <row r="637" spans="2:6" s="46" customFormat="1" x14ac:dyDescent="0.25">
      <c r="B637" s="10"/>
      <c r="F637" s="45"/>
    </row>
    <row r="638" spans="2:6" s="46" customFormat="1" x14ac:dyDescent="0.25">
      <c r="B638" s="10"/>
      <c r="F638" s="45"/>
    </row>
    <row r="639" spans="2:6" s="46" customFormat="1" x14ac:dyDescent="0.25">
      <c r="B639" s="10"/>
      <c r="F639" s="45"/>
    </row>
    <row r="640" spans="2:6" s="46" customFormat="1" x14ac:dyDescent="0.25">
      <c r="B640" s="10"/>
      <c r="F640" s="45"/>
    </row>
    <row r="641" spans="2:6" s="46" customFormat="1" x14ac:dyDescent="0.25">
      <c r="B641" s="10"/>
      <c r="F641" s="45"/>
    </row>
    <row r="642" spans="2:6" s="46" customFormat="1" x14ac:dyDescent="0.25">
      <c r="B642" s="10"/>
      <c r="F642" s="45"/>
    </row>
    <row r="643" spans="2:6" s="46" customFormat="1" x14ac:dyDescent="0.25">
      <c r="B643" s="10"/>
      <c r="F643" s="45"/>
    </row>
    <row r="644" spans="2:6" s="46" customFormat="1" x14ac:dyDescent="0.25">
      <c r="B644" s="10"/>
      <c r="F644" s="45"/>
    </row>
    <row r="645" spans="2:6" s="46" customFormat="1" x14ac:dyDescent="0.25">
      <c r="B645" s="10"/>
      <c r="F645" s="45"/>
    </row>
    <row r="646" spans="2:6" s="46" customFormat="1" x14ac:dyDescent="0.25">
      <c r="B646" s="10"/>
      <c r="F646" s="45"/>
    </row>
    <row r="647" spans="2:6" s="46" customFormat="1" x14ac:dyDescent="0.25">
      <c r="B647" s="10"/>
      <c r="F647" s="45"/>
    </row>
    <row r="648" spans="2:6" s="46" customFormat="1" x14ac:dyDescent="0.25">
      <c r="B648" s="10"/>
      <c r="F648" s="45"/>
    </row>
    <row r="649" spans="2:6" s="46" customFormat="1" x14ac:dyDescent="0.25">
      <c r="B649" s="10"/>
      <c r="F649" s="45"/>
    </row>
    <row r="650" spans="2:6" s="46" customFormat="1" x14ac:dyDescent="0.25">
      <c r="B650" s="10"/>
      <c r="F650" s="45"/>
    </row>
    <row r="651" spans="2:6" s="46" customFormat="1" x14ac:dyDescent="0.25">
      <c r="B651" s="10"/>
      <c r="F651" s="45"/>
    </row>
    <row r="652" spans="2:6" s="46" customFormat="1" x14ac:dyDescent="0.25">
      <c r="B652" s="10"/>
      <c r="F652" s="45"/>
    </row>
    <row r="653" spans="2:6" s="46" customFormat="1" x14ac:dyDescent="0.25">
      <c r="B653" s="10"/>
      <c r="F653" s="45"/>
    </row>
    <row r="654" spans="2:6" s="46" customFormat="1" x14ac:dyDescent="0.25">
      <c r="B654" s="10"/>
      <c r="F654" s="45"/>
    </row>
    <row r="655" spans="2:6" s="46" customFormat="1" x14ac:dyDescent="0.25">
      <c r="B655" s="10"/>
      <c r="F655" s="45"/>
    </row>
    <row r="656" spans="2:6" s="46" customFormat="1" x14ac:dyDescent="0.25">
      <c r="B656" s="10"/>
      <c r="F656" s="45"/>
    </row>
    <row r="657" spans="2:6" s="46" customFormat="1" x14ac:dyDescent="0.25">
      <c r="B657" s="10"/>
      <c r="F657" s="45"/>
    </row>
    <row r="658" spans="2:6" s="46" customFormat="1" x14ac:dyDescent="0.25">
      <c r="B658" s="10"/>
      <c r="F658" s="45"/>
    </row>
    <row r="659" spans="2:6" s="46" customFormat="1" x14ac:dyDescent="0.25">
      <c r="B659" s="10"/>
      <c r="F659" s="45"/>
    </row>
    <row r="660" spans="2:6" s="46" customFormat="1" x14ac:dyDescent="0.25">
      <c r="B660" s="10"/>
      <c r="F660" s="45"/>
    </row>
    <row r="661" spans="2:6" s="46" customFormat="1" x14ac:dyDescent="0.25">
      <c r="B661" s="10"/>
      <c r="F661" s="45"/>
    </row>
    <row r="662" spans="2:6" s="46" customFormat="1" x14ac:dyDescent="0.25">
      <c r="B662" s="10"/>
      <c r="F662" s="45"/>
    </row>
    <row r="663" spans="2:6" s="46" customFormat="1" x14ac:dyDescent="0.25">
      <c r="B663" s="10"/>
      <c r="F663" s="45"/>
    </row>
    <row r="664" spans="2:6" s="46" customFormat="1" x14ac:dyDescent="0.25">
      <c r="B664" s="10"/>
      <c r="F664" s="45"/>
    </row>
    <row r="665" spans="2:6" s="46" customFormat="1" x14ac:dyDescent="0.25">
      <c r="B665" s="10"/>
      <c r="F665" s="45"/>
    </row>
    <row r="666" spans="2:6" s="46" customFormat="1" x14ac:dyDescent="0.25">
      <c r="B666" s="10"/>
      <c r="F666" s="45"/>
    </row>
    <row r="667" spans="2:6" s="46" customFormat="1" x14ac:dyDescent="0.25">
      <c r="B667" s="10"/>
      <c r="F667" s="45"/>
    </row>
    <row r="668" spans="2:6" s="46" customFormat="1" x14ac:dyDescent="0.25">
      <c r="B668" s="10"/>
      <c r="F668" s="45"/>
    </row>
    <row r="669" spans="2:6" s="46" customFormat="1" x14ac:dyDescent="0.25">
      <c r="B669" s="10"/>
      <c r="F669" s="45"/>
    </row>
    <row r="670" spans="2:6" s="46" customFormat="1" x14ac:dyDescent="0.25">
      <c r="B670" s="10"/>
      <c r="F670" s="45"/>
    </row>
    <row r="671" spans="2:6" s="46" customFormat="1" x14ac:dyDescent="0.25">
      <c r="B671" s="10"/>
      <c r="F671" s="45"/>
    </row>
    <row r="672" spans="2:6" s="46" customFormat="1" x14ac:dyDescent="0.25">
      <c r="B672" s="10"/>
      <c r="F672" s="45"/>
    </row>
    <row r="673" spans="2:6" s="46" customFormat="1" x14ac:dyDescent="0.25">
      <c r="B673" s="10"/>
      <c r="F673" s="45"/>
    </row>
    <row r="674" spans="2:6" s="46" customFormat="1" x14ac:dyDescent="0.25">
      <c r="B674" s="10"/>
      <c r="F674" s="45"/>
    </row>
    <row r="675" spans="2:6" s="46" customFormat="1" x14ac:dyDescent="0.25">
      <c r="B675" s="10"/>
      <c r="F675" s="45"/>
    </row>
    <row r="676" spans="2:6" s="46" customFormat="1" x14ac:dyDescent="0.25">
      <c r="B676" s="10"/>
      <c r="F676" s="45"/>
    </row>
    <row r="677" spans="2:6" s="46" customFormat="1" x14ac:dyDescent="0.25">
      <c r="B677" s="10"/>
      <c r="F677" s="45"/>
    </row>
    <row r="678" spans="2:6" s="46" customFormat="1" x14ac:dyDescent="0.25">
      <c r="B678" s="10"/>
      <c r="F678" s="45"/>
    </row>
    <row r="679" spans="2:6" s="46" customFormat="1" x14ac:dyDescent="0.25">
      <c r="B679" s="10"/>
      <c r="F679" s="45"/>
    </row>
    <row r="680" spans="2:6" s="46" customFormat="1" x14ac:dyDescent="0.25">
      <c r="B680" s="10"/>
      <c r="F680" s="45"/>
    </row>
    <row r="681" spans="2:6" s="46" customFormat="1" x14ac:dyDescent="0.25">
      <c r="B681" s="10"/>
      <c r="F681" s="45"/>
    </row>
    <row r="682" spans="2:6" s="46" customFormat="1" x14ac:dyDescent="0.25">
      <c r="B682" s="10"/>
      <c r="F682" s="45"/>
    </row>
    <row r="683" spans="2:6" s="46" customFormat="1" x14ac:dyDescent="0.25">
      <c r="B683" s="10"/>
      <c r="F683" s="45"/>
    </row>
    <row r="684" spans="2:6" s="46" customFormat="1" x14ac:dyDescent="0.25">
      <c r="B684" s="10"/>
      <c r="F684" s="45"/>
    </row>
    <row r="685" spans="2:6" s="46" customFormat="1" x14ac:dyDescent="0.25">
      <c r="B685" s="10"/>
      <c r="F685" s="45"/>
    </row>
    <row r="686" spans="2:6" s="46" customFormat="1" x14ac:dyDescent="0.25">
      <c r="B686" s="10"/>
      <c r="F686" s="45"/>
    </row>
    <row r="687" spans="2:6" s="46" customFormat="1" x14ac:dyDescent="0.25">
      <c r="B687" s="10"/>
      <c r="F687" s="45"/>
    </row>
    <row r="688" spans="2:6" s="46" customFormat="1" x14ac:dyDescent="0.25">
      <c r="B688" s="10"/>
      <c r="F688" s="45"/>
    </row>
    <row r="689" spans="2:6" s="46" customFormat="1" x14ac:dyDescent="0.25">
      <c r="B689" s="10"/>
      <c r="F689" s="45"/>
    </row>
    <row r="690" spans="2:6" s="46" customFormat="1" x14ac:dyDescent="0.25">
      <c r="B690" s="10"/>
      <c r="F690" s="45"/>
    </row>
    <row r="691" spans="2:6" s="46" customFormat="1" x14ac:dyDescent="0.25">
      <c r="B691" s="10"/>
      <c r="F691" s="45"/>
    </row>
    <row r="692" spans="2:6" s="46" customFormat="1" x14ac:dyDescent="0.25">
      <c r="B692" s="10"/>
      <c r="F692" s="45"/>
    </row>
    <row r="693" spans="2:6" s="46" customFormat="1" x14ac:dyDescent="0.25">
      <c r="B693" s="10"/>
      <c r="F693" s="45"/>
    </row>
    <row r="694" spans="2:6" s="46" customFormat="1" x14ac:dyDescent="0.25">
      <c r="B694" s="10"/>
      <c r="F694" s="45"/>
    </row>
    <row r="695" spans="2:6" s="46" customFormat="1" x14ac:dyDescent="0.25">
      <c r="B695" s="10"/>
      <c r="F695" s="45"/>
    </row>
    <row r="696" spans="2:6" s="46" customFormat="1" x14ac:dyDescent="0.25">
      <c r="B696" s="10"/>
      <c r="F696" s="45"/>
    </row>
    <row r="697" spans="2:6" s="46" customFormat="1" x14ac:dyDescent="0.25">
      <c r="B697" s="10"/>
      <c r="F697" s="45"/>
    </row>
    <row r="698" spans="2:6" s="46" customFormat="1" x14ac:dyDescent="0.25">
      <c r="B698" s="10"/>
      <c r="F698" s="45"/>
    </row>
    <row r="699" spans="2:6" s="46" customFormat="1" x14ac:dyDescent="0.25">
      <c r="B699" s="10"/>
      <c r="F699" s="45"/>
    </row>
    <row r="700" spans="2:6" s="46" customFormat="1" x14ac:dyDescent="0.25">
      <c r="B700" s="10"/>
      <c r="F700" s="45"/>
    </row>
    <row r="701" spans="2:6" s="46" customFormat="1" x14ac:dyDescent="0.25">
      <c r="B701" s="10"/>
      <c r="F701" s="45"/>
    </row>
    <row r="702" spans="2:6" s="46" customFormat="1" x14ac:dyDescent="0.25">
      <c r="B702" s="10"/>
      <c r="F702" s="45"/>
    </row>
    <row r="703" spans="2:6" s="46" customFormat="1" x14ac:dyDescent="0.25">
      <c r="B703" s="10"/>
      <c r="F703" s="45"/>
    </row>
    <row r="704" spans="2:6" s="46" customFormat="1" x14ac:dyDescent="0.25">
      <c r="B704" s="10"/>
      <c r="F704" s="45"/>
    </row>
    <row r="705" spans="2:6" s="46" customFormat="1" x14ac:dyDescent="0.25">
      <c r="B705" s="10"/>
      <c r="F705" s="45"/>
    </row>
    <row r="706" spans="2:6" s="46" customFormat="1" x14ac:dyDescent="0.25">
      <c r="B706" s="10"/>
      <c r="F706" s="45"/>
    </row>
    <row r="707" spans="2:6" s="46" customFormat="1" x14ac:dyDescent="0.25">
      <c r="B707" s="10"/>
      <c r="F707" s="45"/>
    </row>
    <row r="708" spans="2:6" s="46" customFormat="1" x14ac:dyDescent="0.25">
      <c r="B708" s="10"/>
      <c r="F708" s="45"/>
    </row>
    <row r="709" spans="2:6" s="46" customFormat="1" x14ac:dyDescent="0.25">
      <c r="B709" s="10"/>
      <c r="F709" s="45"/>
    </row>
    <row r="710" spans="2:6" s="46" customFormat="1" x14ac:dyDescent="0.25">
      <c r="B710" s="10"/>
      <c r="F710" s="45"/>
    </row>
    <row r="711" spans="2:6" s="46" customFormat="1" x14ac:dyDescent="0.25">
      <c r="B711" s="10"/>
      <c r="F711" s="45"/>
    </row>
    <row r="712" spans="2:6" s="46" customFormat="1" x14ac:dyDescent="0.25">
      <c r="B712" s="10"/>
      <c r="F712" s="45"/>
    </row>
    <row r="713" spans="2:6" s="46" customFormat="1" x14ac:dyDescent="0.25">
      <c r="B713" s="10"/>
      <c r="F713" s="45"/>
    </row>
    <row r="714" spans="2:6" s="46" customFormat="1" x14ac:dyDescent="0.25">
      <c r="B714" s="10"/>
      <c r="F714" s="45"/>
    </row>
    <row r="715" spans="2:6" s="46" customFormat="1" x14ac:dyDescent="0.25">
      <c r="B715" s="10"/>
      <c r="F715" s="45"/>
    </row>
    <row r="716" spans="2:6" s="46" customFormat="1" x14ac:dyDescent="0.25">
      <c r="B716" s="10"/>
      <c r="F716" s="45"/>
    </row>
    <row r="717" spans="2:6" s="46" customFormat="1" x14ac:dyDescent="0.25">
      <c r="B717" s="10"/>
      <c r="F717" s="45"/>
    </row>
    <row r="718" spans="2:6" s="46" customFormat="1" x14ac:dyDescent="0.25">
      <c r="B718" s="10"/>
      <c r="F718" s="45"/>
    </row>
    <row r="719" spans="2:6" s="46" customFormat="1" x14ac:dyDescent="0.25">
      <c r="B719" s="10"/>
      <c r="F719" s="45"/>
    </row>
    <row r="720" spans="2:6" s="46" customFormat="1" x14ac:dyDescent="0.25">
      <c r="B720" s="10"/>
      <c r="F720" s="45"/>
    </row>
    <row r="721" spans="2:6" s="46" customFormat="1" x14ac:dyDescent="0.25">
      <c r="B721" s="10"/>
      <c r="F721" s="45"/>
    </row>
    <row r="722" spans="2:6" s="46" customFormat="1" x14ac:dyDescent="0.25">
      <c r="B722" s="10"/>
      <c r="F722" s="45"/>
    </row>
    <row r="723" spans="2:6" s="46" customFormat="1" x14ac:dyDescent="0.25">
      <c r="B723" s="10"/>
      <c r="F723" s="45"/>
    </row>
    <row r="724" spans="2:6" s="46" customFormat="1" x14ac:dyDescent="0.25">
      <c r="B724" s="10"/>
      <c r="F724" s="45"/>
    </row>
    <row r="725" spans="2:6" s="46" customFormat="1" x14ac:dyDescent="0.25">
      <c r="B725" s="10"/>
      <c r="F725" s="45"/>
    </row>
    <row r="726" spans="2:6" s="46" customFormat="1" x14ac:dyDescent="0.25">
      <c r="B726" s="10"/>
      <c r="F726" s="45"/>
    </row>
    <row r="727" spans="2:6" s="46" customFormat="1" x14ac:dyDescent="0.25">
      <c r="B727" s="10"/>
      <c r="F727" s="45"/>
    </row>
    <row r="728" spans="2:6" s="46" customFormat="1" x14ac:dyDescent="0.25">
      <c r="B728" s="10"/>
      <c r="F728" s="45"/>
    </row>
    <row r="729" spans="2:6" s="46" customFormat="1" x14ac:dyDescent="0.25">
      <c r="B729" s="10"/>
      <c r="F729" s="45"/>
    </row>
    <row r="730" spans="2:6" s="46" customFormat="1" x14ac:dyDescent="0.25">
      <c r="B730" s="10"/>
      <c r="F730" s="45"/>
    </row>
    <row r="731" spans="2:6" s="46" customFormat="1" x14ac:dyDescent="0.25">
      <c r="B731" s="10"/>
      <c r="F731" s="45"/>
    </row>
    <row r="732" spans="2:6" s="46" customFormat="1" x14ac:dyDescent="0.25">
      <c r="B732" s="10"/>
      <c r="F732" s="45"/>
    </row>
    <row r="733" spans="2:6" s="46" customFormat="1" x14ac:dyDescent="0.25">
      <c r="B733" s="10"/>
      <c r="F733" s="45"/>
    </row>
    <row r="734" spans="2:6" s="46" customFormat="1" x14ac:dyDescent="0.25">
      <c r="B734" s="10"/>
      <c r="F734" s="45"/>
    </row>
    <row r="735" spans="2:6" s="46" customFormat="1" x14ac:dyDescent="0.25">
      <c r="B735" s="10"/>
      <c r="F735" s="45"/>
    </row>
    <row r="736" spans="2:6" s="46" customFormat="1" x14ac:dyDescent="0.25">
      <c r="B736" s="10"/>
      <c r="F736" s="45"/>
    </row>
    <row r="737" spans="2:6" s="46" customFormat="1" x14ac:dyDescent="0.25">
      <c r="B737" s="10"/>
      <c r="F737" s="45"/>
    </row>
    <row r="738" spans="2:6" s="46" customFormat="1" x14ac:dyDescent="0.25">
      <c r="B738" s="10"/>
      <c r="F738" s="45"/>
    </row>
    <row r="739" spans="2:6" s="46" customFormat="1" x14ac:dyDescent="0.25">
      <c r="B739" s="10"/>
      <c r="F739" s="45"/>
    </row>
    <row r="740" spans="2:6" s="46" customFormat="1" x14ac:dyDescent="0.25">
      <c r="B740" s="10"/>
      <c r="F740" s="45"/>
    </row>
    <row r="741" spans="2:6" s="46" customFormat="1" x14ac:dyDescent="0.25">
      <c r="B741" s="10"/>
      <c r="F741" s="45"/>
    </row>
    <row r="742" spans="2:6" s="46" customFormat="1" x14ac:dyDescent="0.25">
      <c r="B742" s="10"/>
      <c r="F742" s="45"/>
    </row>
    <row r="743" spans="2:6" s="46" customFormat="1" x14ac:dyDescent="0.25">
      <c r="B743" s="10"/>
      <c r="F743" s="45"/>
    </row>
    <row r="744" spans="2:6" s="46" customFormat="1" x14ac:dyDescent="0.25">
      <c r="B744" s="10"/>
      <c r="F744" s="45"/>
    </row>
    <row r="745" spans="2:6" s="46" customFormat="1" x14ac:dyDescent="0.25">
      <c r="B745" s="10"/>
      <c r="F745" s="45"/>
    </row>
    <row r="746" spans="2:6" s="46" customFormat="1" x14ac:dyDescent="0.25">
      <c r="B746" s="10"/>
      <c r="F746" s="45"/>
    </row>
    <row r="747" spans="2:6" s="46" customFormat="1" x14ac:dyDescent="0.25">
      <c r="B747" s="10"/>
      <c r="F747" s="45"/>
    </row>
    <row r="748" spans="2:6" s="46" customFormat="1" x14ac:dyDescent="0.25">
      <c r="B748" s="10"/>
      <c r="F748" s="45"/>
    </row>
    <row r="749" spans="2:6" s="46" customFormat="1" x14ac:dyDescent="0.25">
      <c r="B749" s="10"/>
      <c r="F749" s="45"/>
    </row>
    <row r="750" spans="2:6" s="46" customFormat="1" x14ac:dyDescent="0.25">
      <c r="B750" s="10"/>
      <c r="F750" s="45"/>
    </row>
    <row r="751" spans="2:6" s="46" customFormat="1" x14ac:dyDescent="0.25">
      <c r="B751" s="10"/>
      <c r="F751" s="45"/>
    </row>
    <row r="752" spans="2:6" s="46" customFormat="1" x14ac:dyDescent="0.25">
      <c r="B752" s="10"/>
      <c r="F752" s="45"/>
    </row>
    <row r="753" spans="2:6" s="46" customFormat="1" x14ac:dyDescent="0.25">
      <c r="B753" s="10"/>
      <c r="F753" s="45"/>
    </row>
    <row r="754" spans="2:6" s="46" customFormat="1" x14ac:dyDescent="0.25">
      <c r="B754" s="10"/>
      <c r="F754" s="45"/>
    </row>
    <row r="755" spans="2:6" s="46" customFormat="1" x14ac:dyDescent="0.25">
      <c r="B755" s="10"/>
      <c r="F755" s="45"/>
    </row>
    <row r="756" spans="2:6" s="46" customFormat="1" x14ac:dyDescent="0.25">
      <c r="B756" s="10"/>
      <c r="F756" s="45"/>
    </row>
    <row r="757" spans="2:6" s="46" customFormat="1" x14ac:dyDescent="0.25">
      <c r="B757" s="10"/>
      <c r="F757" s="45"/>
    </row>
    <row r="758" spans="2:6" s="46" customFormat="1" x14ac:dyDescent="0.25">
      <c r="B758" s="10"/>
      <c r="F758" s="45"/>
    </row>
    <row r="759" spans="2:6" s="46" customFormat="1" x14ac:dyDescent="0.25">
      <c r="B759" s="10"/>
      <c r="F759" s="45"/>
    </row>
    <row r="760" spans="2:6" s="46" customFormat="1" x14ac:dyDescent="0.25">
      <c r="B760" s="10"/>
      <c r="F760" s="45"/>
    </row>
    <row r="761" spans="2:6" s="46" customFormat="1" x14ac:dyDescent="0.25">
      <c r="B761" s="10"/>
      <c r="F761" s="45"/>
    </row>
    <row r="762" spans="2:6" s="46" customFormat="1" x14ac:dyDescent="0.25">
      <c r="B762" s="10"/>
      <c r="F762" s="45"/>
    </row>
    <row r="763" spans="2:6" s="46" customFormat="1" x14ac:dyDescent="0.25">
      <c r="B763" s="10"/>
      <c r="F763" s="45"/>
    </row>
    <row r="764" spans="2:6" s="46" customFormat="1" x14ac:dyDescent="0.25">
      <c r="B764" s="10"/>
      <c r="F764" s="45"/>
    </row>
    <row r="765" spans="2:6" s="46" customFormat="1" x14ac:dyDescent="0.25">
      <c r="B765" s="10"/>
      <c r="F765" s="45"/>
    </row>
    <row r="766" spans="2:6" s="46" customFormat="1" x14ac:dyDescent="0.25">
      <c r="B766" s="10"/>
      <c r="F766" s="45"/>
    </row>
    <row r="767" spans="2:6" s="46" customFormat="1" x14ac:dyDescent="0.25">
      <c r="B767" s="10"/>
      <c r="F767" s="45"/>
    </row>
    <row r="768" spans="2:6" s="46" customFormat="1" x14ac:dyDescent="0.25">
      <c r="B768" s="10"/>
      <c r="F768" s="45"/>
    </row>
    <row r="769" spans="2:6" s="46" customFormat="1" x14ac:dyDescent="0.25">
      <c r="B769" s="10"/>
      <c r="F769" s="45"/>
    </row>
    <row r="770" spans="2:6" s="46" customFormat="1" x14ac:dyDescent="0.25">
      <c r="B770" s="10"/>
      <c r="F770" s="45"/>
    </row>
    <row r="771" spans="2:6" s="46" customFormat="1" x14ac:dyDescent="0.25">
      <c r="B771" s="10"/>
      <c r="F771" s="45"/>
    </row>
    <row r="772" spans="2:6" s="46" customFormat="1" x14ac:dyDescent="0.25">
      <c r="B772" s="10"/>
      <c r="F772" s="45"/>
    </row>
    <row r="773" spans="2:6" s="46" customFormat="1" x14ac:dyDescent="0.25">
      <c r="B773" s="10"/>
      <c r="F773" s="45"/>
    </row>
    <row r="774" spans="2:6" s="46" customFormat="1" x14ac:dyDescent="0.25">
      <c r="B774" s="10"/>
      <c r="F774" s="45"/>
    </row>
    <row r="775" spans="2:6" s="46" customFormat="1" x14ac:dyDescent="0.25">
      <c r="B775" s="10"/>
      <c r="F775" s="45"/>
    </row>
    <row r="776" spans="2:6" s="46" customFormat="1" x14ac:dyDescent="0.25">
      <c r="B776" s="10"/>
      <c r="F776" s="45"/>
    </row>
    <row r="777" spans="2:6" s="46" customFormat="1" x14ac:dyDescent="0.25">
      <c r="B777" s="10"/>
      <c r="F777" s="45"/>
    </row>
    <row r="778" spans="2:6" s="46" customFormat="1" x14ac:dyDescent="0.25">
      <c r="B778" s="10"/>
      <c r="F778" s="45"/>
    </row>
    <row r="779" spans="2:6" s="46" customFormat="1" x14ac:dyDescent="0.25">
      <c r="B779" s="10"/>
      <c r="F779" s="45"/>
    </row>
    <row r="780" spans="2:6" s="46" customFormat="1" x14ac:dyDescent="0.25">
      <c r="B780" s="10"/>
      <c r="F780" s="45"/>
    </row>
    <row r="781" spans="2:6" s="46" customFormat="1" x14ac:dyDescent="0.25">
      <c r="B781" s="10"/>
      <c r="F781" s="45"/>
    </row>
    <row r="782" spans="2:6" s="46" customFormat="1" x14ac:dyDescent="0.25">
      <c r="B782" s="10"/>
      <c r="F782" s="45"/>
    </row>
    <row r="783" spans="2:6" s="46" customFormat="1" x14ac:dyDescent="0.25">
      <c r="B783" s="10"/>
      <c r="F783" s="45"/>
    </row>
    <row r="784" spans="2:6" s="46" customFormat="1" x14ac:dyDescent="0.25">
      <c r="B784" s="10"/>
      <c r="F784" s="45"/>
    </row>
    <row r="785" spans="2:6" s="46" customFormat="1" x14ac:dyDescent="0.25">
      <c r="B785" s="10"/>
      <c r="F785" s="45"/>
    </row>
    <row r="786" spans="2:6" s="46" customFormat="1" x14ac:dyDescent="0.25">
      <c r="B786" s="10"/>
      <c r="F786" s="45"/>
    </row>
    <row r="787" spans="2:6" s="46" customFormat="1" x14ac:dyDescent="0.25">
      <c r="B787" s="10"/>
      <c r="F787" s="45"/>
    </row>
    <row r="788" spans="2:6" s="46" customFormat="1" x14ac:dyDescent="0.25">
      <c r="B788" s="10"/>
      <c r="F788" s="45"/>
    </row>
    <row r="789" spans="2:6" s="46" customFormat="1" x14ac:dyDescent="0.25">
      <c r="B789" s="10"/>
      <c r="F789" s="45"/>
    </row>
    <row r="790" spans="2:6" s="46" customFormat="1" x14ac:dyDescent="0.25">
      <c r="B790" s="10"/>
      <c r="F790" s="45"/>
    </row>
    <row r="791" spans="2:6" s="46" customFormat="1" x14ac:dyDescent="0.25">
      <c r="B791" s="10"/>
      <c r="F791" s="45"/>
    </row>
    <row r="792" spans="2:6" s="46" customFormat="1" x14ac:dyDescent="0.25">
      <c r="B792" s="10"/>
      <c r="F792" s="45"/>
    </row>
    <row r="793" spans="2:6" s="46" customFormat="1" x14ac:dyDescent="0.25">
      <c r="B793" s="10"/>
      <c r="F793" s="45"/>
    </row>
    <row r="794" spans="2:6" s="46" customFormat="1" x14ac:dyDescent="0.25">
      <c r="B794" s="10"/>
      <c r="F794" s="45"/>
    </row>
    <row r="795" spans="2:6" s="46" customFormat="1" x14ac:dyDescent="0.25">
      <c r="B795" s="10"/>
      <c r="F795" s="45"/>
    </row>
    <row r="796" spans="2:6" s="46" customFormat="1" x14ac:dyDescent="0.25">
      <c r="B796" s="10"/>
      <c r="F796" s="45"/>
    </row>
    <row r="797" spans="2:6" s="46" customFormat="1" x14ac:dyDescent="0.25">
      <c r="B797" s="10"/>
      <c r="F797" s="45"/>
    </row>
    <row r="798" spans="2:6" s="46" customFormat="1" x14ac:dyDescent="0.25">
      <c r="B798" s="10"/>
      <c r="F798" s="45"/>
    </row>
    <row r="799" spans="2:6" s="46" customFormat="1" x14ac:dyDescent="0.25">
      <c r="B799" s="10"/>
      <c r="F799" s="45"/>
    </row>
    <row r="800" spans="2:6" s="46" customFormat="1" x14ac:dyDescent="0.25">
      <c r="B800" s="10"/>
      <c r="F800" s="45"/>
    </row>
    <row r="801" spans="2:6" s="46" customFormat="1" x14ac:dyDescent="0.25">
      <c r="B801" s="10"/>
      <c r="F801" s="45"/>
    </row>
    <row r="802" spans="2:6" s="46" customFormat="1" x14ac:dyDescent="0.25">
      <c r="B802" s="10"/>
      <c r="F802" s="45"/>
    </row>
    <row r="803" spans="2:6" s="46" customFormat="1" x14ac:dyDescent="0.25">
      <c r="B803" s="10"/>
      <c r="F803" s="45"/>
    </row>
    <row r="804" spans="2:6" s="46" customFormat="1" x14ac:dyDescent="0.25">
      <c r="B804" s="10"/>
      <c r="F804" s="45"/>
    </row>
    <row r="805" spans="2:6" s="46" customFormat="1" x14ac:dyDescent="0.25">
      <c r="B805" s="10"/>
      <c r="F805" s="45"/>
    </row>
    <row r="806" spans="2:6" s="46" customFormat="1" x14ac:dyDescent="0.25">
      <c r="B806" s="10"/>
      <c r="F806" s="45"/>
    </row>
    <row r="807" spans="2:6" s="46" customFormat="1" x14ac:dyDescent="0.25">
      <c r="B807" s="10"/>
      <c r="F807" s="45"/>
    </row>
    <row r="808" spans="2:6" s="46" customFormat="1" x14ac:dyDescent="0.25">
      <c r="B808" s="10"/>
      <c r="F808" s="45"/>
    </row>
    <row r="809" spans="2:6" s="46" customFormat="1" x14ac:dyDescent="0.25">
      <c r="B809" s="10"/>
      <c r="F809" s="45"/>
    </row>
    <row r="810" spans="2:6" s="46" customFormat="1" x14ac:dyDescent="0.25">
      <c r="B810" s="10"/>
      <c r="F810" s="45"/>
    </row>
    <row r="811" spans="2:6" s="46" customFormat="1" x14ac:dyDescent="0.25">
      <c r="B811" s="10"/>
      <c r="F811" s="45"/>
    </row>
    <row r="812" spans="2:6" s="46" customFormat="1" x14ac:dyDescent="0.25">
      <c r="B812" s="10"/>
      <c r="F812" s="45"/>
    </row>
    <row r="813" spans="2:6" s="46" customFormat="1" x14ac:dyDescent="0.25">
      <c r="B813" s="10"/>
      <c r="F813" s="45"/>
    </row>
    <row r="814" spans="2:6" s="46" customFormat="1" x14ac:dyDescent="0.25">
      <c r="B814" s="10"/>
      <c r="F814" s="45"/>
    </row>
    <row r="815" spans="2:6" s="46" customFormat="1" x14ac:dyDescent="0.25">
      <c r="B815" s="47"/>
      <c r="F815" s="45"/>
    </row>
    <row r="816" spans="2:6" s="46" customFormat="1" x14ac:dyDescent="0.25">
      <c r="B816" s="10"/>
      <c r="F816" s="45"/>
    </row>
    <row r="817" spans="2:6" s="46" customFormat="1" x14ac:dyDescent="0.25">
      <c r="B817" s="10"/>
      <c r="F817" s="45"/>
    </row>
    <row r="818" spans="2:6" s="46" customFormat="1" x14ac:dyDescent="0.25">
      <c r="B818" s="10"/>
      <c r="F818" s="45"/>
    </row>
    <row r="819" spans="2:6" s="46" customFormat="1" x14ac:dyDescent="0.25">
      <c r="B819" s="10"/>
      <c r="F819" s="45"/>
    </row>
    <row r="820" spans="2:6" s="46" customFormat="1" x14ac:dyDescent="0.25">
      <c r="B820" s="10"/>
      <c r="F820" s="45"/>
    </row>
    <row r="821" spans="2:6" s="46" customFormat="1" x14ac:dyDescent="0.25">
      <c r="B821" s="10"/>
      <c r="F821" s="45"/>
    </row>
    <row r="822" spans="2:6" s="46" customFormat="1" x14ac:dyDescent="0.25">
      <c r="B822" s="10"/>
      <c r="F822" s="45"/>
    </row>
    <row r="823" spans="2:6" s="46" customFormat="1" x14ac:dyDescent="0.25">
      <c r="B823" s="10"/>
      <c r="F823" s="45"/>
    </row>
    <row r="824" spans="2:6" s="46" customFormat="1" x14ac:dyDescent="0.25">
      <c r="B824" s="10"/>
      <c r="F824" s="45"/>
    </row>
    <row r="825" spans="2:6" s="46" customFormat="1" x14ac:dyDescent="0.25">
      <c r="B825" s="10"/>
      <c r="F825" s="45"/>
    </row>
    <row r="826" spans="2:6" s="46" customFormat="1" x14ac:dyDescent="0.25">
      <c r="B826" s="10"/>
      <c r="F826" s="45"/>
    </row>
    <row r="827" spans="2:6" s="46" customFormat="1" x14ac:dyDescent="0.25">
      <c r="B827" s="10"/>
      <c r="F827" s="45"/>
    </row>
    <row r="828" spans="2:6" s="46" customFormat="1" x14ac:dyDescent="0.25">
      <c r="B828" s="10"/>
      <c r="F828" s="45"/>
    </row>
    <row r="829" spans="2:6" s="46" customFormat="1" x14ac:dyDescent="0.25">
      <c r="B829" s="10"/>
      <c r="F829" s="45"/>
    </row>
    <row r="830" spans="2:6" s="46" customFormat="1" x14ac:dyDescent="0.25">
      <c r="B830" s="10"/>
      <c r="F830" s="45"/>
    </row>
    <row r="831" spans="2:6" s="46" customFormat="1" x14ac:dyDescent="0.25">
      <c r="B831" s="10"/>
      <c r="F831" s="45"/>
    </row>
    <row r="832" spans="2:6" s="46" customFormat="1" x14ac:dyDescent="0.25">
      <c r="B832" s="10"/>
      <c r="F832" s="45"/>
    </row>
    <row r="833" spans="2:6" s="46" customFormat="1" x14ac:dyDescent="0.25">
      <c r="B833" s="10"/>
      <c r="F833" s="45"/>
    </row>
    <row r="834" spans="2:6" s="46" customFormat="1" x14ac:dyDescent="0.25">
      <c r="B834" s="10"/>
      <c r="F834" s="45"/>
    </row>
    <row r="835" spans="2:6" s="46" customFormat="1" x14ac:dyDescent="0.25">
      <c r="B835" s="10"/>
      <c r="F835" s="45"/>
    </row>
    <row r="836" spans="2:6" s="46" customFormat="1" x14ac:dyDescent="0.25">
      <c r="B836" s="10"/>
      <c r="F836" s="45"/>
    </row>
    <row r="837" spans="2:6" s="46" customFormat="1" x14ac:dyDescent="0.25">
      <c r="B837" s="10"/>
      <c r="F837" s="45"/>
    </row>
    <row r="838" spans="2:6" s="46" customFormat="1" x14ac:dyDescent="0.25">
      <c r="B838" s="10"/>
      <c r="F838" s="45"/>
    </row>
    <row r="839" spans="2:6" s="46" customFormat="1" x14ac:dyDescent="0.25">
      <c r="B839" s="10"/>
      <c r="F839" s="45"/>
    </row>
    <row r="840" spans="2:6" s="46" customFormat="1" x14ac:dyDescent="0.25">
      <c r="B840" s="47"/>
      <c r="F840" s="45"/>
    </row>
    <row r="841" spans="2:6" s="46" customFormat="1" x14ac:dyDescent="0.25">
      <c r="B841" s="10"/>
      <c r="F841" s="45"/>
    </row>
    <row r="842" spans="2:6" s="46" customFormat="1" x14ac:dyDescent="0.25">
      <c r="B842" s="10"/>
      <c r="F842" s="45"/>
    </row>
    <row r="843" spans="2:6" s="46" customFormat="1" x14ac:dyDescent="0.25">
      <c r="B843" s="10"/>
      <c r="F843" s="45"/>
    </row>
    <row r="844" spans="2:6" s="46" customFormat="1" x14ac:dyDescent="0.25">
      <c r="B844" s="10"/>
      <c r="F844" s="45"/>
    </row>
    <row r="845" spans="2:6" s="46" customFormat="1" x14ac:dyDescent="0.25">
      <c r="B845" s="10"/>
      <c r="F845" s="45"/>
    </row>
    <row r="846" spans="2:6" s="46" customFormat="1" x14ac:dyDescent="0.25">
      <c r="B846" s="10"/>
      <c r="F846" s="45"/>
    </row>
    <row r="847" spans="2:6" s="46" customFormat="1" x14ac:dyDescent="0.25">
      <c r="B847" s="10"/>
      <c r="F847" s="45"/>
    </row>
    <row r="848" spans="2:6" s="46" customFormat="1" x14ac:dyDescent="0.25">
      <c r="B848" s="10"/>
      <c r="F848" s="45"/>
    </row>
    <row r="849" spans="2:6" s="46" customFormat="1" x14ac:dyDescent="0.25">
      <c r="B849" s="10"/>
      <c r="F849" s="45"/>
    </row>
    <row r="850" spans="2:6" s="46" customFormat="1" x14ac:dyDescent="0.25">
      <c r="B850" s="10"/>
      <c r="F850" s="45"/>
    </row>
    <row r="851" spans="2:6" s="46" customFormat="1" x14ac:dyDescent="0.25">
      <c r="B851" s="10"/>
      <c r="F851" s="45"/>
    </row>
    <row r="852" spans="2:6" s="46" customFormat="1" x14ac:dyDescent="0.25">
      <c r="B852" s="47"/>
      <c r="F852" s="45"/>
    </row>
    <row r="853" spans="2:6" s="46" customFormat="1" x14ac:dyDescent="0.25">
      <c r="B853" s="10"/>
      <c r="F853" s="45"/>
    </row>
    <row r="854" spans="2:6" s="46" customFormat="1" x14ac:dyDescent="0.25">
      <c r="B854" s="10"/>
      <c r="F854" s="45"/>
    </row>
    <row r="855" spans="2:6" s="46" customFormat="1" x14ac:dyDescent="0.25">
      <c r="B855" s="10"/>
      <c r="F855" s="45"/>
    </row>
    <row r="856" spans="2:6" s="46" customFormat="1" x14ac:dyDescent="0.25">
      <c r="B856" s="10"/>
      <c r="F856" s="45"/>
    </row>
    <row r="857" spans="2:6" s="46" customFormat="1" x14ac:dyDescent="0.25">
      <c r="B857" s="10"/>
      <c r="F857" s="45"/>
    </row>
    <row r="858" spans="2:6" s="46" customFormat="1" x14ac:dyDescent="0.25">
      <c r="B858" s="10"/>
      <c r="F858" s="45"/>
    </row>
    <row r="859" spans="2:6" s="46" customFormat="1" x14ac:dyDescent="0.25">
      <c r="B859" s="10"/>
      <c r="F859" s="45"/>
    </row>
    <row r="860" spans="2:6" s="46" customFormat="1" x14ac:dyDescent="0.25">
      <c r="B860" s="10"/>
      <c r="F860" s="45"/>
    </row>
    <row r="861" spans="2:6" s="46" customFormat="1" x14ac:dyDescent="0.25">
      <c r="B861" s="10"/>
      <c r="F861" s="45"/>
    </row>
    <row r="862" spans="2:6" s="46" customFormat="1" x14ac:dyDescent="0.25">
      <c r="B862" s="10"/>
      <c r="F862" s="45"/>
    </row>
    <row r="863" spans="2:6" s="46" customFormat="1" x14ac:dyDescent="0.25">
      <c r="B863" s="10"/>
      <c r="F863" s="45"/>
    </row>
    <row r="864" spans="2:6" s="46" customFormat="1" x14ac:dyDescent="0.25">
      <c r="B864" s="10"/>
      <c r="F864" s="45"/>
    </row>
    <row r="865" spans="2:6" s="46" customFormat="1" x14ac:dyDescent="0.25">
      <c r="B865" s="10"/>
      <c r="F865" s="45"/>
    </row>
    <row r="866" spans="2:6" s="46" customFormat="1" x14ac:dyDescent="0.25">
      <c r="B866" s="10"/>
      <c r="F866" s="45"/>
    </row>
    <row r="867" spans="2:6" s="46" customFormat="1" x14ac:dyDescent="0.25">
      <c r="B867" s="10"/>
      <c r="F867" s="45"/>
    </row>
    <row r="868" spans="2:6" s="46" customFormat="1" x14ac:dyDescent="0.25">
      <c r="B868" s="10"/>
      <c r="F868" s="45"/>
    </row>
    <row r="869" spans="2:6" s="46" customFormat="1" x14ac:dyDescent="0.25">
      <c r="B869" s="10"/>
      <c r="F869" s="45"/>
    </row>
    <row r="870" spans="2:6" s="46" customFormat="1" x14ac:dyDescent="0.25">
      <c r="B870" s="10"/>
      <c r="F870" s="45"/>
    </row>
    <row r="871" spans="2:6" s="46" customFormat="1" x14ac:dyDescent="0.25">
      <c r="B871" s="10"/>
      <c r="F871" s="45"/>
    </row>
    <row r="872" spans="2:6" s="46" customFormat="1" x14ac:dyDescent="0.25">
      <c r="B872" s="10"/>
      <c r="F872" s="45"/>
    </row>
    <row r="873" spans="2:6" s="46" customFormat="1" x14ac:dyDescent="0.25">
      <c r="B873" s="10"/>
      <c r="F873" s="45"/>
    </row>
    <row r="874" spans="2:6" s="46" customFormat="1" x14ac:dyDescent="0.25">
      <c r="B874" s="10"/>
      <c r="F874" s="45"/>
    </row>
    <row r="875" spans="2:6" s="46" customFormat="1" x14ac:dyDescent="0.25">
      <c r="B875" s="10"/>
      <c r="F875" s="45"/>
    </row>
    <row r="876" spans="2:6" s="46" customFormat="1" x14ac:dyDescent="0.25">
      <c r="B876" s="10"/>
      <c r="F876" s="45"/>
    </row>
    <row r="877" spans="2:6" s="46" customFormat="1" x14ac:dyDescent="0.25">
      <c r="B877" s="10"/>
      <c r="F877" s="45"/>
    </row>
    <row r="878" spans="2:6" s="46" customFormat="1" x14ac:dyDescent="0.25">
      <c r="B878" s="10"/>
      <c r="F878" s="45"/>
    </row>
    <row r="879" spans="2:6" s="46" customFormat="1" x14ac:dyDescent="0.25">
      <c r="B879" s="10"/>
      <c r="F879" s="45"/>
    </row>
    <row r="880" spans="2:6" s="46" customFormat="1" x14ac:dyDescent="0.25">
      <c r="B880" s="10"/>
      <c r="F880" s="45"/>
    </row>
    <row r="881" spans="2:6" s="46" customFormat="1" x14ac:dyDescent="0.25">
      <c r="B881" s="10"/>
      <c r="F881" s="45"/>
    </row>
    <row r="882" spans="2:6" s="46" customFormat="1" x14ac:dyDescent="0.25">
      <c r="B882" s="10"/>
      <c r="F882" s="45"/>
    </row>
    <row r="883" spans="2:6" s="46" customFormat="1" x14ac:dyDescent="0.25">
      <c r="B883" s="10"/>
      <c r="F883" s="45"/>
    </row>
    <row r="884" spans="2:6" s="46" customFormat="1" x14ac:dyDescent="0.25">
      <c r="B884" s="10"/>
      <c r="F884" s="45"/>
    </row>
    <row r="885" spans="2:6" s="46" customFormat="1" x14ac:dyDescent="0.25">
      <c r="B885" s="10"/>
      <c r="F885" s="45"/>
    </row>
    <row r="886" spans="2:6" s="46" customFormat="1" x14ac:dyDescent="0.25">
      <c r="B886" s="10"/>
      <c r="F886" s="45"/>
    </row>
    <row r="887" spans="2:6" s="46" customFormat="1" x14ac:dyDescent="0.25">
      <c r="B887" s="10"/>
      <c r="F887" s="45"/>
    </row>
    <row r="888" spans="2:6" s="46" customFormat="1" x14ac:dyDescent="0.25">
      <c r="B888" s="10"/>
      <c r="F888" s="45"/>
    </row>
    <row r="889" spans="2:6" s="46" customFormat="1" x14ac:dyDescent="0.25">
      <c r="B889" s="10"/>
      <c r="F889" s="45"/>
    </row>
    <row r="890" spans="2:6" s="46" customFormat="1" x14ac:dyDescent="0.25">
      <c r="B890" s="10"/>
      <c r="F890" s="45"/>
    </row>
    <row r="891" spans="2:6" s="46" customFormat="1" x14ac:dyDescent="0.25">
      <c r="B891" s="10"/>
      <c r="F891" s="45"/>
    </row>
    <row r="892" spans="2:6" s="46" customFormat="1" x14ac:dyDescent="0.25">
      <c r="B892" s="10"/>
      <c r="F892" s="45"/>
    </row>
    <row r="893" spans="2:6" s="46" customFormat="1" x14ac:dyDescent="0.25">
      <c r="B893" s="10"/>
      <c r="F893" s="45"/>
    </row>
    <row r="894" spans="2:6" s="46" customFormat="1" x14ac:dyDescent="0.25">
      <c r="B894" s="10"/>
      <c r="F894" s="45"/>
    </row>
    <row r="895" spans="2:6" s="46" customFormat="1" x14ac:dyDescent="0.25">
      <c r="B895" s="10"/>
      <c r="F895" s="45"/>
    </row>
    <row r="896" spans="2:6" s="46" customFormat="1" x14ac:dyDescent="0.25">
      <c r="B896" s="10"/>
      <c r="F896" s="45"/>
    </row>
    <row r="897" spans="2:6" s="46" customFormat="1" x14ac:dyDescent="0.25">
      <c r="B897" s="10"/>
      <c r="F897" s="45"/>
    </row>
    <row r="898" spans="2:6" s="46" customFormat="1" x14ac:dyDescent="0.25">
      <c r="B898" s="10"/>
      <c r="F898" s="45"/>
    </row>
    <row r="899" spans="2:6" s="46" customFormat="1" x14ac:dyDescent="0.25">
      <c r="B899" s="10"/>
      <c r="F899" s="45"/>
    </row>
    <row r="900" spans="2:6" s="46" customFormat="1" x14ac:dyDescent="0.25">
      <c r="B900" s="10"/>
      <c r="F900" s="45"/>
    </row>
    <row r="901" spans="2:6" s="46" customFormat="1" x14ac:dyDescent="0.25">
      <c r="B901" s="10"/>
      <c r="F901" s="45"/>
    </row>
    <row r="902" spans="2:6" s="46" customFormat="1" x14ac:dyDescent="0.25">
      <c r="B902" s="10"/>
      <c r="F902" s="45"/>
    </row>
    <row r="903" spans="2:6" s="46" customFormat="1" x14ac:dyDescent="0.25">
      <c r="B903" s="10"/>
      <c r="F903" s="45"/>
    </row>
    <row r="904" spans="2:6" s="46" customFormat="1" x14ac:dyDescent="0.25">
      <c r="B904" s="10"/>
      <c r="F904" s="45"/>
    </row>
    <row r="905" spans="2:6" s="46" customFormat="1" x14ac:dyDescent="0.25">
      <c r="B905" s="10"/>
      <c r="F905" s="45"/>
    </row>
    <row r="906" spans="2:6" s="46" customFormat="1" x14ac:dyDescent="0.25">
      <c r="B906" s="10"/>
      <c r="F906" s="45"/>
    </row>
    <row r="907" spans="2:6" s="46" customFormat="1" x14ac:dyDescent="0.25">
      <c r="B907" s="10"/>
      <c r="F907" s="45"/>
    </row>
    <row r="908" spans="2:6" s="46" customFormat="1" x14ac:dyDescent="0.25">
      <c r="B908" s="10"/>
      <c r="F908" s="45"/>
    </row>
    <row r="909" spans="2:6" s="46" customFormat="1" x14ac:dyDescent="0.25">
      <c r="B909" s="10"/>
      <c r="F909" s="45"/>
    </row>
    <row r="910" spans="2:6" s="46" customFormat="1" x14ac:dyDescent="0.25">
      <c r="B910" s="10"/>
      <c r="F910" s="45"/>
    </row>
    <row r="911" spans="2:6" s="46" customFormat="1" x14ac:dyDescent="0.25">
      <c r="B911" s="10"/>
      <c r="F911" s="45"/>
    </row>
    <row r="912" spans="2:6" s="46" customFormat="1" x14ac:dyDescent="0.25">
      <c r="B912" s="10"/>
      <c r="F912" s="45"/>
    </row>
    <row r="913" spans="2:6" s="46" customFormat="1" x14ac:dyDescent="0.25">
      <c r="B913" s="10"/>
      <c r="F913" s="45"/>
    </row>
    <row r="914" spans="2:6" s="46" customFormat="1" x14ac:dyDescent="0.25">
      <c r="B914" s="10"/>
      <c r="F914" s="45"/>
    </row>
    <row r="915" spans="2:6" s="46" customFormat="1" x14ac:dyDescent="0.25">
      <c r="B915" s="10"/>
      <c r="F915" s="45"/>
    </row>
    <row r="916" spans="2:6" s="46" customFormat="1" x14ac:dyDescent="0.25">
      <c r="B916" s="10"/>
      <c r="F916" s="45"/>
    </row>
    <row r="917" spans="2:6" s="46" customFormat="1" x14ac:dyDescent="0.25">
      <c r="B917" s="10"/>
      <c r="F917" s="45"/>
    </row>
    <row r="918" spans="2:6" s="46" customFormat="1" x14ac:dyDescent="0.25">
      <c r="B918" s="10"/>
      <c r="F918" s="45"/>
    </row>
    <row r="919" spans="2:6" s="46" customFormat="1" x14ac:dyDescent="0.25">
      <c r="B919" s="10"/>
      <c r="F919" s="45"/>
    </row>
    <row r="920" spans="2:6" s="46" customFormat="1" x14ac:dyDescent="0.25">
      <c r="B920" s="10"/>
      <c r="F920" s="45"/>
    </row>
    <row r="921" spans="2:6" s="46" customFormat="1" x14ac:dyDescent="0.25">
      <c r="B921" s="10"/>
      <c r="F921" s="45"/>
    </row>
    <row r="922" spans="2:6" s="46" customFormat="1" x14ac:dyDescent="0.25">
      <c r="B922" s="10"/>
      <c r="F922" s="45"/>
    </row>
    <row r="923" spans="2:6" s="46" customFormat="1" x14ac:dyDescent="0.25">
      <c r="B923" s="10"/>
      <c r="F923" s="45"/>
    </row>
    <row r="924" spans="2:6" s="46" customFormat="1" x14ac:dyDescent="0.25">
      <c r="B924" s="10"/>
      <c r="F924" s="45"/>
    </row>
    <row r="925" spans="2:6" s="46" customFormat="1" x14ac:dyDescent="0.25">
      <c r="B925" s="10"/>
      <c r="F925" s="45"/>
    </row>
    <row r="926" spans="2:6" s="46" customFormat="1" x14ac:dyDescent="0.25">
      <c r="B926" s="10"/>
      <c r="F926" s="45"/>
    </row>
    <row r="927" spans="2:6" s="46" customFormat="1" x14ac:dyDescent="0.25">
      <c r="B927" s="10"/>
      <c r="F927" s="45"/>
    </row>
    <row r="928" spans="2:6" s="46" customFormat="1" x14ac:dyDescent="0.25">
      <c r="B928" s="10"/>
      <c r="F928" s="45"/>
    </row>
    <row r="929" spans="2:6" s="46" customFormat="1" x14ac:dyDescent="0.25">
      <c r="B929" s="10"/>
      <c r="F929" s="45"/>
    </row>
    <row r="930" spans="2:6" s="46" customFormat="1" x14ac:dyDescent="0.25">
      <c r="B930" s="10"/>
      <c r="F930" s="45"/>
    </row>
    <row r="931" spans="2:6" s="46" customFormat="1" x14ac:dyDescent="0.25">
      <c r="B931" s="10"/>
      <c r="F931" s="45"/>
    </row>
    <row r="932" spans="2:6" s="46" customFormat="1" x14ac:dyDescent="0.25">
      <c r="B932" s="10"/>
      <c r="F932" s="45"/>
    </row>
    <row r="933" spans="2:6" s="46" customFormat="1" x14ac:dyDescent="0.25">
      <c r="B933" s="10"/>
      <c r="F933" s="45"/>
    </row>
    <row r="934" spans="2:6" s="46" customFormat="1" x14ac:dyDescent="0.25">
      <c r="B934" s="10"/>
      <c r="F934" s="45"/>
    </row>
    <row r="935" spans="2:6" s="46" customFormat="1" x14ac:dyDescent="0.25">
      <c r="B935" s="10"/>
      <c r="F935" s="45"/>
    </row>
    <row r="936" spans="2:6" s="46" customFormat="1" x14ac:dyDescent="0.25">
      <c r="B936" s="10"/>
      <c r="F936" s="45"/>
    </row>
    <row r="937" spans="2:6" s="46" customFormat="1" x14ac:dyDescent="0.25">
      <c r="B937" s="10"/>
      <c r="F937" s="45"/>
    </row>
    <row r="938" spans="2:6" s="46" customFormat="1" x14ac:dyDescent="0.25">
      <c r="B938" s="10"/>
      <c r="F938" s="45"/>
    </row>
    <row r="939" spans="2:6" s="46" customFormat="1" x14ac:dyDescent="0.25">
      <c r="B939" s="10"/>
      <c r="F939" s="45"/>
    </row>
    <row r="940" spans="2:6" s="46" customFormat="1" x14ac:dyDescent="0.25">
      <c r="B940" s="10"/>
      <c r="F940" s="45"/>
    </row>
    <row r="941" spans="2:6" s="46" customFormat="1" x14ac:dyDescent="0.25">
      <c r="B941" s="10"/>
      <c r="F941" s="45"/>
    </row>
    <row r="942" spans="2:6" s="46" customFormat="1" x14ac:dyDescent="0.25">
      <c r="B942" s="10"/>
      <c r="F942" s="45"/>
    </row>
    <row r="943" spans="2:6" s="46" customFormat="1" x14ac:dyDescent="0.25">
      <c r="B943" s="10"/>
      <c r="F943" s="45"/>
    </row>
    <row r="944" spans="2:6" s="46" customFormat="1" x14ac:dyDescent="0.25">
      <c r="B944" s="10"/>
      <c r="F944" s="45"/>
    </row>
    <row r="945" spans="2:6" s="46" customFormat="1" x14ac:dyDescent="0.25">
      <c r="B945" s="10"/>
      <c r="F945" s="45"/>
    </row>
    <row r="946" spans="2:6" s="46" customFormat="1" x14ac:dyDescent="0.25">
      <c r="B946" s="10"/>
      <c r="F946" s="45"/>
    </row>
    <row r="947" spans="2:6" s="46" customFormat="1" x14ac:dyDescent="0.25">
      <c r="B947" s="10"/>
      <c r="F947" s="45"/>
    </row>
    <row r="948" spans="2:6" s="46" customFormat="1" x14ac:dyDescent="0.25">
      <c r="B948" s="10"/>
      <c r="F948" s="45"/>
    </row>
    <row r="949" spans="2:6" s="46" customFormat="1" x14ac:dyDescent="0.25">
      <c r="B949" s="10"/>
      <c r="F949" s="45"/>
    </row>
    <row r="950" spans="2:6" s="46" customFormat="1" x14ac:dyDescent="0.25">
      <c r="B950" s="10"/>
      <c r="F950" s="45"/>
    </row>
    <row r="951" spans="2:6" s="46" customFormat="1" x14ac:dyDescent="0.25">
      <c r="B951" s="10"/>
      <c r="F951" s="45"/>
    </row>
    <row r="952" spans="2:6" s="46" customFormat="1" x14ac:dyDescent="0.25">
      <c r="B952" s="10"/>
      <c r="F952" s="45"/>
    </row>
    <row r="953" spans="2:6" s="46" customFormat="1" x14ac:dyDescent="0.25">
      <c r="B953" s="10"/>
      <c r="F953" s="45"/>
    </row>
    <row r="954" spans="2:6" s="46" customFormat="1" x14ac:dyDescent="0.25">
      <c r="B954" s="10"/>
      <c r="F954" s="45"/>
    </row>
    <row r="955" spans="2:6" s="46" customFormat="1" x14ac:dyDescent="0.25">
      <c r="B955" s="10"/>
      <c r="F955" s="45"/>
    </row>
    <row r="956" spans="2:6" s="46" customFormat="1" x14ac:dyDescent="0.25">
      <c r="B956" s="10"/>
      <c r="F956" s="45"/>
    </row>
    <row r="957" spans="2:6" s="46" customFormat="1" x14ac:dyDescent="0.25">
      <c r="B957" s="10"/>
      <c r="F957" s="45"/>
    </row>
    <row r="958" spans="2:6" s="46" customFormat="1" x14ac:dyDescent="0.25">
      <c r="B958" s="10"/>
      <c r="F958" s="45"/>
    </row>
    <row r="959" spans="2:6" s="46" customFormat="1" x14ac:dyDescent="0.25">
      <c r="B959" s="10"/>
      <c r="F959" s="45"/>
    </row>
    <row r="960" spans="2:6" s="46" customFormat="1" x14ac:dyDescent="0.25">
      <c r="B960" s="10"/>
      <c r="F960" s="45"/>
    </row>
    <row r="961" spans="2:6" s="46" customFormat="1" x14ac:dyDescent="0.25">
      <c r="B961" s="10"/>
      <c r="F961" s="45"/>
    </row>
    <row r="962" spans="2:6" s="46" customFormat="1" x14ac:dyDescent="0.25">
      <c r="B962" s="10"/>
      <c r="F962" s="45"/>
    </row>
    <row r="963" spans="2:6" s="46" customFormat="1" x14ac:dyDescent="0.25">
      <c r="B963" s="10"/>
      <c r="F963" s="45"/>
    </row>
    <row r="964" spans="2:6" s="46" customFormat="1" x14ac:dyDescent="0.25">
      <c r="B964" s="10"/>
      <c r="F964" s="45"/>
    </row>
    <row r="965" spans="2:6" s="46" customFormat="1" x14ac:dyDescent="0.25">
      <c r="B965" s="10"/>
      <c r="F965" s="45"/>
    </row>
    <row r="966" spans="2:6" s="46" customFormat="1" x14ac:dyDescent="0.25">
      <c r="B966" s="10"/>
      <c r="F966" s="45"/>
    </row>
    <row r="967" spans="2:6" s="46" customFormat="1" x14ac:dyDescent="0.25">
      <c r="B967" s="10"/>
      <c r="F967" s="45"/>
    </row>
    <row r="968" spans="2:6" s="46" customFormat="1" x14ac:dyDescent="0.25">
      <c r="B968" s="10"/>
      <c r="F968" s="45"/>
    </row>
    <row r="969" spans="2:6" s="46" customFormat="1" x14ac:dyDescent="0.25">
      <c r="B969" s="10"/>
      <c r="F969" s="45"/>
    </row>
    <row r="970" spans="2:6" s="46" customFormat="1" x14ac:dyDescent="0.25">
      <c r="B970" s="10"/>
      <c r="F970" s="45"/>
    </row>
    <row r="971" spans="2:6" s="46" customFormat="1" x14ac:dyDescent="0.25">
      <c r="B971" s="10"/>
      <c r="F971" s="45"/>
    </row>
    <row r="972" spans="2:6" s="46" customFormat="1" x14ac:dyDescent="0.25">
      <c r="B972" s="10"/>
      <c r="F972" s="45"/>
    </row>
    <row r="973" spans="2:6" s="46" customFormat="1" x14ac:dyDescent="0.25">
      <c r="B973" s="10"/>
      <c r="F973" s="45"/>
    </row>
    <row r="974" spans="2:6" s="46" customFormat="1" x14ac:dyDescent="0.25">
      <c r="B974" s="10"/>
      <c r="F974" s="45"/>
    </row>
    <row r="975" spans="2:6" s="46" customFormat="1" x14ac:dyDescent="0.25">
      <c r="B975" s="10"/>
      <c r="F975" s="45"/>
    </row>
    <row r="976" spans="2:6" s="46" customFormat="1" x14ac:dyDescent="0.25">
      <c r="B976" s="10"/>
      <c r="F976" s="45"/>
    </row>
    <row r="977" spans="2:6" s="46" customFormat="1" x14ac:dyDescent="0.25">
      <c r="B977" s="10"/>
      <c r="F977" s="45"/>
    </row>
    <row r="978" spans="2:6" s="46" customFormat="1" x14ac:dyDescent="0.25">
      <c r="B978" s="10"/>
      <c r="F978" s="45"/>
    </row>
    <row r="979" spans="2:6" s="46" customFormat="1" x14ac:dyDescent="0.25">
      <c r="B979" s="10"/>
      <c r="F979" s="45"/>
    </row>
    <row r="980" spans="2:6" s="46" customFormat="1" x14ac:dyDescent="0.25">
      <c r="B980" s="10"/>
      <c r="F980" s="45"/>
    </row>
    <row r="981" spans="2:6" s="46" customFormat="1" x14ac:dyDescent="0.25">
      <c r="B981" s="10"/>
      <c r="F981" s="45"/>
    </row>
    <row r="982" spans="2:6" s="46" customFormat="1" x14ac:dyDescent="0.25">
      <c r="B982" s="10"/>
      <c r="F982" s="45"/>
    </row>
    <row r="983" spans="2:6" s="46" customFormat="1" x14ac:dyDescent="0.25">
      <c r="B983" s="10"/>
      <c r="F983" s="45"/>
    </row>
    <row r="984" spans="2:6" s="46" customFormat="1" x14ac:dyDescent="0.25">
      <c r="B984" s="10"/>
      <c r="F984" s="45"/>
    </row>
    <row r="985" spans="2:6" s="46" customFormat="1" x14ac:dyDescent="0.25">
      <c r="B985" s="10"/>
      <c r="F985" s="45"/>
    </row>
    <row r="986" spans="2:6" s="46" customFormat="1" x14ac:dyDescent="0.25">
      <c r="B986" s="10"/>
      <c r="F986" s="45"/>
    </row>
    <row r="987" spans="2:6" s="46" customFormat="1" x14ac:dyDescent="0.25">
      <c r="B987" s="10"/>
      <c r="F987" s="45"/>
    </row>
    <row r="988" spans="2:6" s="46" customFormat="1" x14ac:dyDescent="0.25">
      <c r="B988" s="10"/>
      <c r="F988" s="45"/>
    </row>
    <row r="989" spans="2:6" s="46" customFormat="1" x14ac:dyDescent="0.25">
      <c r="B989" s="10"/>
      <c r="F989" s="45"/>
    </row>
    <row r="990" spans="2:6" s="46" customFormat="1" x14ac:dyDescent="0.25">
      <c r="B990" s="10"/>
      <c r="F990" s="45"/>
    </row>
    <row r="991" spans="2:6" s="46" customFormat="1" x14ac:dyDescent="0.25">
      <c r="B991" s="10"/>
      <c r="F991" s="45"/>
    </row>
    <row r="992" spans="2:6" s="46" customFormat="1" x14ac:dyDescent="0.25">
      <c r="B992" s="10"/>
      <c r="F992" s="45"/>
    </row>
    <row r="993" spans="2:6" s="46" customFormat="1" x14ac:dyDescent="0.25">
      <c r="B993" s="10"/>
      <c r="F993" s="45"/>
    </row>
    <row r="994" spans="2:6" s="46" customFormat="1" x14ac:dyDescent="0.25">
      <c r="B994" s="10"/>
      <c r="F994" s="45"/>
    </row>
    <row r="995" spans="2:6" s="46" customFormat="1" x14ac:dyDescent="0.25">
      <c r="B995" s="10"/>
      <c r="F995" s="45"/>
    </row>
    <row r="996" spans="2:6" s="46" customFormat="1" x14ac:dyDescent="0.25">
      <c r="B996" s="10"/>
      <c r="F996" s="45"/>
    </row>
    <row r="997" spans="2:6" s="46" customFormat="1" x14ac:dyDescent="0.25">
      <c r="B997" s="47"/>
      <c r="F997" s="45"/>
    </row>
    <row r="998" spans="2:6" s="46" customFormat="1" x14ac:dyDescent="0.25">
      <c r="B998" s="10"/>
      <c r="F998" s="45"/>
    </row>
    <row r="999" spans="2:6" s="46" customFormat="1" x14ac:dyDescent="0.25">
      <c r="B999" s="10"/>
      <c r="F999" s="45"/>
    </row>
    <row r="1000" spans="2:6" s="46" customFormat="1" x14ac:dyDescent="0.25">
      <c r="B1000" s="10"/>
      <c r="F1000" s="45"/>
    </row>
    <row r="1001" spans="2:6" s="46" customFormat="1" x14ac:dyDescent="0.25">
      <c r="B1001" s="10"/>
      <c r="F1001" s="45"/>
    </row>
    <row r="1002" spans="2:6" s="46" customFormat="1" x14ac:dyDescent="0.25">
      <c r="B1002" s="10"/>
      <c r="F1002" s="45"/>
    </row>
    <row r="1003" spans="2:6" s="46" customFormat="1" x14ac:dyDescent="0.25">
      <c r="B1003" s="10"/>
      <c r="F1003" s="45"/>
    </row>
    <row r="1004" spans="2:6" s="46" customFormat="1" x14ac:dyDescent="0.25">
      <c r="B1004" s="10"/>
      <c r="F1004" s="45"/>
    </row>
    <row r="1005" spans="2:6" s="46" customFormat="1" x14ac:dyDescent="0.25">
      <c r="B1005" s="10"/>
      <c r="F1005" s="45"/>
    </row>
    <row r="1006" spans="2:6" s="46" customFormat="1" x14ac:dyDescent="0.25">
      <c r="B1006" s="10"/>
      <c r="F1006" s="45"/>
    </row>
    <row r="1007" spans="2:6" s="46" customFormat="1" x14ac:dyDescent="0.25">
      <c r="B1007" s="10"/>
      <c r="F1007" s="45"/>
    </row>
    <row r="1008" spans="2:6" s="46" customFormat="1" x14ac:dyDescent="0.25">
      <c r="B1008" s="10"/>
      <c r="F1008" s="45"/>
    </row>
    <row r="1009" spans="2:6" s="46" customFormat="1" x14ac:dyDescent="0.25">
      <c r="B1009" s="10"/>
      <c r="F1009" s="45"/>
    </row>
    <row r="1010" spans="2:6" s="46" customFormat="1" x14ac:dyDescent="0.25">
      <c r="B1010" s="10"/>
      <c r="F1010" s="45"/>
    </row>
    <row r="1011" spans="2:6" s="46" customFormat="1" x14ac:dyDescent="0.25">
      <c r="B1011" s="10"/>
      <c r="F1011" s="45"/>
    </row>
    <row r="1012" spans="2:6" s="46" customFormat="1" x14ac:dyDescent="0.25">
      <c r="B1012" s="10"/>
      <c r="F1012" s="45"/>
    </row>
    <row r="1013" spans="2:6" s="46" customFormat="1" x14ac:dyDescent="0.25">
      <c r="B1013" s="10"/>
      <c r="F1013" s="45"/>
    </row>
    <row r="1014" spans="2:6" s="46" customFormat="1" x14ac:dyDescent="0.25">
      <c r="B1014" s="10"/>
      <c r="F1014" s="45"/>
    </row>
    <row r="1015" spans="2:6" s="46" customFormat="1" x14ac:dyDescent="0.25">
      <c r="B1015" s="10"/>
      <c r="F1015" s="45"/>
    </row>
    <row r="1016" spans="2:6" s="46" customFormat="1" x14ac:dyDescent="0.25">
      <c r="B1016" s="10"/>
      <c r="F1016" s="45"/>
    </row>
    <row r="1017" spans="2:6" s="46" customFormat="1" x14ac:dyDescent="0.25">
      <c r="B1017" s="10"/>
      <c r="F1017" s="45"/>
    </row>
    <row r="1018" spans="2:6" s="46" customFormat="1" x14ac:dyDescent="0.25">
      <c r="B1018" s="10"/>
      <c r="F1018" s="45"/>
    </row>
    <row r="1019" spans="2:6" s="46" customFormat="1" x14ac:dyDescent="0.25">
      <c r="B1019" s="10"/>
      <c r="F1019" s="45"/>
    </row>
    <row r="1020" spans="2:6" s="46" customFormat="1" x14ac:dyDescent="0.25">
      <c r="B1020" s="10"/>
      <c r="F1020" s="45"/>
    </row>
    <row r="1021" spans="2:6" s="46" customFormat="1" x14ac:dyDescent="0.25">
      <c r="B1021" s="10"/>
      <c r="F1021" s="45"/>
    </row>
    <row r="1022" spans="2:6" s="46" customFormat="1" x14ac:dyDescent="0.25">
      <c r="B1022" s="10"/>
      <c r="F1022" s="45"/>
    </row>
    <row r="1023" spans="2:6" s="46" customFormat="1" x14ac:dyDescent="0.25">
      <c r="B1023" s="47"/>
      <c r="F1023" s="45"/>
    </row>
    <row r="1024" spans="2:6" s="46" customFormat="1" x14ac:dyDescent="0.25">
      <c r="B1024" s="10"/>
      <c r="F1024" s="45"/>
    </row>
    <row r="1025" spans="2:6" s="46" customFormat="1" x14ac:dyDescent="0.25">
      <c r="B1025" s="10"/>
      <c r="F1025" s="45"/>
    </row>
    <row r="1026" spans="2:6" s="46" customFormat="1" x14ac:dyDescent="0.25">
      <c r="B1026" s="10"/>
      <c r="F1026" s="45"/>
    </row>
    <row r="1027" spans="2:6" s="46" customFormat="1" x14ac:dyDescent="0.25">
      <c r="B1027" s="10"/>
      <c r="F1027" s="45"/>
    </row>
    <row r="1028" spans="2:6" s="46" customFormat="1" x14ac:dyDescent="0.25">
      <c r="B1028" s="10"/>
      <c r="F1028" s="45"/>
    </row>
    <row r="1029" spans="2:6" s="46" customFormat="1" x14ac:dyDescent="0.25">
      <c r="B1029" s="10"/>
      <c r="F1029" s="45"/>
    </row>
    <row r="1030" spans="2:6" s="46" customFormat="1" x14ac:dyDescent="0.25">
      <c r="B1030" s="10"/>
      <c r="F1030" s="45"/>
    </row>
    <row r="1031" spans="2:6" s="46" customFormat="1" x14ac:dyDescent="0.25">
      <c r="B1031" s="10"/>
      <c r="F1031" s="45"/>
    </row>
    <row r="1032" spans="2:6" s="46" customFormat="1" x14ac:dyDescent="0.25">
      <c r="B1032" s="10"/>
      <c r="F1032" s="45"/>
    </row>
    <row r="1033" spans="2:6" s="46" customFormat="1" x14ac:dyDescent="0.25">
      <c r="B1033" s="10"/>
      <c r="F1033" s="45"/>
    </row>
    <row r="1034" spans="2:6" s="46" customFormat="1" x14ac:dyDescent="0.25">
      <c r="B1034" s="10"/>
      <c r="F1034" s="45"/>
    </row>
    <row r="1035" spans="2:6" s="46" customFormat="1" x14ac:dyDescent="0.25">
      <c r="B1035" s="10"/>
      <c r="F1035" s="45"/>
    </row>
    <row r="1036" spans="2:6" s="46" customFormat="1" x14ac:dyDescent="0.25">
      <c r="B1036" s="10"/>
      <c r="F1036" s="45"/>
    </row>
    <row r="1037" spans="2:6" s="46" customFormat="1" x14ac:dyDescent="0.25">
      <c r="B1037" s="10"/>
      <c r="F1037" s="45"/>
    </row>
    <row r="1038" spans="2:6" s="46" customFormat="1" x14ac:dyDescent="0.25">
      <c r="B1038" s="10"/>
      <c r="F1038" s="45"/>
    </row>
    <row r="1039" spans="2:6" s="46" customFormat="1" x14ac:dyDescent="0.25">
      <c r="B1039" s="10"/>
      <c r="F1039" s="45"/>
    </row>
    <row r="1040" spans="2:6" s="46" customFormat="1" x14ac:dyDescent="0.25">
      <c r="B1040" s="10"/>
      <c r="F1040" s="45"/>
    </row>
    <row r="1041" spans="2:6" s="46" customFormat="1" x14ac:dyDescent="0.25">
      <c r="B1041" s="10"/>
      <c r="F1041" s="45"/>
    </row>
    <row r="1042" spans="2:6" s="46" customFormat="1" x14ac:dyDescent="0.25">
      <c r="B1042" s="10"/>
      <c r="F1042" s="45"/>
    </row>
    <row r="1043" spans="2:6" s="46" customFormat="1" x14ac:dyDescent="0.25">
      <c r="B1043" s="10"/>
      <c r="F1043" s="45"/>
    </row>
    <row r="1044" spans="2:6" s="46" customFormat="1" x14ac:dyDescent="0.25">
      <c r="B1044" s="10"/>
      <c r="F1044" s="45"/>
    </row>
    <row r="1045" spans="2:6" s="46" customFormat="1" x14ac:dyDescent="0.25">
      <c r="B1045" s="47"/>
      <c r="F1045" s="45"/>
    </row>
    <row r="1046" spans="2:6" s="46" customFormat="1" x14ac:dyDescent="0.25">
      <c r="B1046" s="10"/>
      <c r="F1046" s="45"/>
    </row>
    <row r="1047" spans="2:6" s="46" customFormat="1" x14ac:dyDescent="0.25">
      <c r="B1047" s="10"/>
      <c r="F1047" s="45"/>
    </row>
    <row r="1048" spans="2:6" s="46" customFormat="1" x14ac:dyDescent="0.25">
      <c r="B1048" s="10"/>
      <c r="F1048" s="45"/>
    </row>
    <row r="1049" spans="2:6" s="46" customFormat="1" x14ac:dyDescent="0.25">
      <c r="B1049" s="10"/>
      <c r="F1049" s="45"/>
    </row>
    <row r="1050" spans="2:6" s="46" customFormat="1" x14ac:dyDescent="0.25">
      <c r="B1050" s="10"/>
      <c r="F1050" s="45"/>
    </row>
    <row r="1051" spans="2:6" s="46" customFormat="1" x14ac:dyDescent="0.25">
      <c r="B1051" s="10"/>
      <c r="F1051" s="45"/>
    </row>
    <row r="1052" spans="2:6" s="46" customFormat="1" x14ac:dyDescent="0.25">
      <c r="B1052" s="10"/>
      <c r="F1052" s="45"/>
    </row>
    <row r="1053" spans="2:6" s="46" customFormat="1" x14ac:dyDescent="0.25">
      <c r="B1053" s="10"/>
      <c r="F1053" s="45"/>
    </row>
    <row r="1054" spans="2:6" s="46" customFormat="1" x14ac:dyDescent="0.25">
      <c r="B1054" s="10"/>
      <c r="F1054" s="45"/>
    </row>
    <row r="1055" spans="2:6" s="46" customFormat="1" x14ac:dyDescent="0.25">
      <c r="B1055" s="10"/>
      <c r="F1055" s="45"/>
    </row>
    <row r="1056" spans="2:6" s="46" customFormat="1" x14ac:dyDescent="0.25">
      <c r="B1056" s="10"/>
      <c r="F1056" s="45"/>
    </row>
    <row r="1057" spans="2:6" s="46" customFormat="1" x14ac:dyDescent="0.25">
      <c r="B1057" s="10"/>
      <c r="F1057" s="45"/>
    </row>
    <row r="1058" spans="2:6" s="46" customFormat="1" x14ac:dyDescent="0.25">
      <c r="B1058" s="10"/>
      <c r="F1058" s="45"/>
    </row>
    <row r="1059" spans="2:6" s="46" customFormat="1" x14ac:dyDescent="0.25">
      <c r="B1059" s="10"/>
      <c r="F1059" s="45"/>
    </row>
    <row r="1060" spans="2:6" s="46" customFormat="1" x14ac:dyDescent="0.25">
      <c r="B1060" s="10"/>
      <c r="F1060" s="45"/>
    </row>
    <row r="1061" spans="2:6" s="46" customFormat="1" x14ac:dyDescent="0.25">
      <c r="B1061" s="10"/>
      <c r="F1061" s="45"/>
    </row>
    <row r="1062" spans="2:6" s="46" customFormat="1" x14ac:dyDescent="0.25">
      <c r="B1062" s="10"/>
      <c r="F1062" s="45"/>
    </row>
    <row r="1063" spans="2:6" s="46" customFormat="1" x14ac:dyDescent="0.25">
      <c r="B1063" s="10"/>
      <c r="F1063" s="45"/>
    </row>
    <row r="1064" spans="2:6" s="46" customFormat="1" x14ac:dyDescent="0.25">
      <c r="B1064" s="10"/>
      <c r="F1064" s="45"/>
    </row>
    <row r="1065" spans="2:6" s="46" customFormat="1" x14ac:dyDescent="0.25">
      <c r="B1065" s="10"/>
      <c r="F1065" s="45"/>
    </row>
    <row r="1066" spans="2:6" s="46" customFormat="1" x14ac:dyDescent="0.25">
      <c r="B1066" s="10"/>
      <c r="F1066" s="45"/>
    </row>
    <row r="1067" spans="2:6" s="46" customFormat="1" x14ac:dyDescent="0.25">
      <c r="B1067" s="10"/>
      <c r="F1067" s="45"/>
    </row>
    <row r="1068" spans="2:6" s="46" customFormat="1" x14ac:dyDescent="0.25">
      <c r="B1068" s="10"/>
      <c r="F1068" s="45"/>
    </row>
    <row r="1069" spans="2:6" s="46" customFormat="1" x14ac:dyDescent="0.25">
      <c r="B1069" s="10"/>
      <c r="F1069" s="45"/>
    </row>
    <row r="1070" spans="2:6" s="46" customFormat="1" x14ac:dyDescent="0.25">
      <c r="B1070" s="10"/>
      <c r="F1070" s="45"/>
    </row>
    <row r="1071" spans="2:6" s="46" customFormat="1" x14ac:dyDescent="0.25">
      <c r="B1071" s="10"/>
      <c r="F1071" s="45"/>
    </row>
    <row r="1072" spans="2:6" s="46" customFormat="1" x14ac:dyDescent="0.25">
      <c r="B1072" s="10"/>
      <c r="F1072" s="45"/>
    </row>
    <row r="1073" spans="2:6" s="46" customFormat="1" x14ac:dyDescent="0.25">
      <c r="B1073" s="10"/>
      <c r="F1073" s="45"/>
    </row>
    <row r="1074" spans="2:6" s="46" customFormat="1" x14ac:dyDescent="0.25">
      <c r="B1074" s="10"/>
      <c r="F1074" s="45"/>
    </row>
    <row r="1075" spans="2:6" s="46" customFormat="1" x14ac:dyDescent="0.25">
      <c r="B1075" s="10"/>
      <c r="F1075" s="45"/>
    </row>
    <row r="1076" spans="2:6" s="46" customFormat="1" x14ac:dyDescent="0.25">
      <c r="B1076" s="10"/>
      <c r="F1076" s="45"/>
    </row>
    <row r="1077" spans="2:6" s="46" customFormat="1" x14ac:dyDescent="0.25">
      <c r="B1077" s="10"/>
      <c r="F1077" s="45"/>
    </row>
    <row r="1078" spans="2:6" s="46" customFormat="1" x14ac:dyDescent="0.25">
      <c r="B1078" s="10"/>
      <c r="F1078" s="45"/>
    </row>
    <row r="1079" spans="2:6" s="46" customFormat="1" x14ac:dyDescent="0.25">
      <c r="B1079" s="10"/>
      <c r="F1079" s="45"/>
    </row>
    <row r="1080" spans="2:6" s="46" customFormat="1" x14ac:dyDescent="0.25">
      <c r="B1080" s="10"/>
      <c r="F1080" s="45"/>
    </row>
    <row r="1081" spans="2:6" s="46" customFormat="1" x14ac:dyDescent="0.25">
      <c r="B1081" s="10"/>
      <c r="F1081" s="45"/>
    </row>
    <row r="1082" spans="2:6" s="46" customFormat="1" x14ac:dyDescent="0.25">
      <c r="B1082" s="10"/>
      <c r="F1082" s="45"/>
    </row>
    <row r="1083" spans="2:6" s="46" customFormat="1" x14ac:dyDescent="0.25">
      <c r="B1083" s="10"/>
      <c r="F1083" s="45"/>
    </row>
    <row r="1084" spans="2:6" s="46" customFormat="1" x14ac:dyDescent="0.25">
      <c r="B1084" s="10"/>
      <c r="F1084" s="45"/>
    </row>
    <row r="1085" spans="2:6" s="46" customFormat="1" x14ac:dyDescent="0.25">
      <c r="B1085" s="10"/>
      <c r="F1085" s="45"/>
    </row>
    <row r="1086" spans="2:6" s="46" customFormat="1" x14ac:dyDescent="0.25">
      <c r="B1086" s="10"/>
      <c r="F1086" s="45"/>
    </row>
    <row r="1087" spans="2:6" s="46" customFormat="1" x14ac:dyDescent="0.25">
      <c r="B1087" s="10"/>
      <c r="F1087" s="45"/>
    </row>
    <row r="1088" spans="2:6" s="46" customFormat="1" x14ac:dyDescent="0.25">
      <c r="B1088" s="47"/>
      <c r="F1088" s="45"/>
    </row>
    <row r="1089" spans="2:6" s="46" customFormat="1" x14ac:dyDescent="0.25">
      <c r="B1089" s="10"/>
      <c r="F1089" s="45"/>
    </row>
    <row r="1090" spans="2:6" s="46" customFormat="1" x14ac:dyDescent="0.25">
      <c r="B1090" s="10"/>
      <c r="F1090" s="45"/>
    </row>
    <row r="1091" spans="2:6" s="46" customFormat="1" x14ac:dyDescent="0.25">
      <c r="B1091" s="10"/>
      <c r="F1091" s="45"/>
    </row>
    <row r="1092" spans="2:6" s="46" customFormat="1" x14ac:dyDescent="0.25">
      <c r="B1092" s="10"/>
      <c r="F1092" s="45"/>
    </row>
    <row r="1093" spans="2:6" s="46" customFormat="1" x14ac:dyDescent="0.25">
      <c r="B1093" s="10"/>
      <c r="F1093" s="45"/>
    </row>
    <row r="1094" spans="2:6" s="46" customFormat="1" x14ac:dyDescent="0.25">
      <c r="B1094" s="10"/>
      <c r="F1094" s="45"/>
    </row>
    <row r="1095" spans="2:6" s="46" customFormat="1" x14ac:dyDescent="0.25">
      <c r="B1095" s="10"/>
      <c r="F1095" s="45"/>
    </row>
    <row r="1096" spans="2:6" s="46" customFormat="1" x14ac:dyDescent="0.25">
      <c r="B1096" s="10"/>
      <c r="F1096" s="45"/>
    </row>
    <row r="1097" spans="2:6" s="46" customFormat="1" x14ac:dyDescent="0.25">
      <c r="B1097" s="10"/>
      <c r="F1097" s="45"/>
    </row>
    <row r="1098" spans="2:6" s="46" customFormat="1" x14ac:dyDescent="0.25">
      <c r="B1098" s="10"/>
      <c r="F1098" s="45"/>
    </row>
    <row r="1099" spans="2:6" s="46" customFormat="1" x14ac:dyDescent="0.25">
      <c r="B1099" s="10"/>
      <c r="F1099" s="45"/>
    </row>
    <row r="1100" spans="2:6" s="46" customFormat="1" x14ac:dyDescent="0.25">
      <c r="B1100" s="10"/>
      <c r="F1100" s="45"/>
    </row>
    <row r="1101" spans="2:6" s="46" customFormat="1" x14ac:dyDescent="0.25">
      <c r="B1101" s="10"/>
      <c r="F1101" s="45"/>
    </row>
    <row r="1102" spans="2:6" s="46" customFormat="1" x14ac:dyDescent="0.25">
      <c r="B1102" s="10"/>
      <c r="F1102" s="45"/>
    </row>
    <row r="1103" spans="2:6" s="46" customFormat="1" x14ac:dyDescent="0.25">
      <c r="B1103" s="10"/>
      <c r="F1103" s="45"/>
    </row>
    <row r="1104" spans="2:6" s="46" customFormat="1" x14ac:dyDescent="0.25">
      <c r="B1104" s="10"/>
      <c r="F1104" s="45"/>
    </row>
    <row r="1105" spans="2:6" s="46" customFormat="1" x14ac:dyDescent="0.25">
      <c r="B1105" s="10"/>
      <c r="F1105" s="45"/>
    </row>
    <row r="1106" spans="2:6" s="46" customFormat="1" x14ac:dyDescent="0.25">
      <c r="B1106" s="10"/>
      <c r="F1106" s="45"/>
    </row>
    <row r="1107" spans="2:6" s="46" customFormat="1" x14ac:dyDescent="0.25">
      <c r="B1107" s="10"/>
      <c r="F1107" s="45"/>
    </row>
    <row r="1108" spans="2:6" s="46" customFormat="1" x14ac:dyDescent="0.25">
      <c r="B1108" s="47"/>
      <c r="F1108" s="45"/>
    </row>
    <row r="1109" spans="2:6" s="46" customFormat="1" x14ac:dyDescent="0.25">
      <c r="B1109" s="10"/>
      <c r="F1109" s="45"/>
    </row>
    <row r="1110" spans="2:6" s="46" customFormat="1" x14ac:dyDescent="0.25">
      <c r="B1110" s="10"/>
      <c r="F1110" s="45"/>
    </row>
    <row r="1111" spans="2:6" s="46" customFormat="1" x14ac:dyDescent="0.25">
      <c r="B1111" s="10"/>
      <c r="F1111" s="45"/>
    </row>
    <row r="1112" spans="2:6" s="46" customFormat="1" x14ac:dyDescent="0.25">
      <c r="B1112" s="10"/>
      <c r="F1112" s="45"/>
    </row>
    <row r="1113" spans="2:6" s="46" customFormat="1" x14ac:dyDescent="0.25">
      <c r="B1113" s="10"/>
      <c r="F1113" s="45"/>
    </row>
    <row r="1114" spans="2:6" s="46" customFormat="1" x14ac:dyDescent="0.25">
      <c r="B1114" s="10"/>
      <c r="F1114" s="45"/>
    </row>
    <row r="1115" spans="2:6" s="46" customFormat="1" x14ac:dyDescent="0.25">
      <c r="B1115" s="10"/>
      <c r="F1115" s="45"/>
    </row>
    <row r="1116" spans="2:6" s="46" customFormat="1" x14ac:dyDescent="0.25">
      <c r="B1116" s="10"/>
      <c r="F1116" s="45"/>
    </row>
    <row r="1117" spans="2:6" s="46" customFormat="1" x14ac:dyDescent="0.25">
      <c r="B1117" s="10"/>
      <c r="F1117" s="45"/>
    </row>
    <row r="1118" spans="2:6" s="46" customFormat="1" x14ac:dyDescent="0.25">
      <c r="B1118" s="10"/>
      <c r="F1118" s="45"/>
    </row>
    <row r="1119" spans="2:6" s="46" customFormat="1" x14ac:dyDescent="0.25">
      <c r="B1119" s="10"/>
      <c r="F1119" s="45"/>
    </row>
    <row r="1120" spans="2:6" s="46" customFormat="1" x14ac:dyDescent="0.25">
      <c r="B1120" s="10"/>
      <c r="F1120" s="45"/>
    </row>
    <row r="1121" spans="2:6" s="46" customFormat="1" x14ac:dyDescent="0.25">
      <c r="B1121" s="10"/>
      <c r="F1121" s="45"/>
    </row>
    <row r="1122" spans="2:6" s="46" customFormat="1" x14ac:dyDescent="0.25">
      <c r="B1122" s="10"/>
      <c r="F1122" s="45"/>
    </row>
    <row r="1123" spans="2:6" s="46" customFormat="1" x14ac:dyDescent="0.25">
      <c r="B1123" s="10"/>
      <c r="F1123" s="45"/>
    </row>
    <row r="1124" spans="2:6" s="46" customFormat="1" x14ac:dyDescent="0.25">
      <c r="B1124" s="10"/>
      <c r="F1124" s="45"/>
    </row>
    <row r="1125" spans="2:6" s="46" customFormat="1" x14ac:dyDescent="0.25">
      <c r="B1125" s="10"/>
      <c r="F1125" s="45"/>
    </row>
    <row r="1126" spans="2:6" s="46" customFormat="1" x14ac:dyDescent="0.25">
      <c r="B1126" s="10"/>
      <c r="F1126" s="45"/>
    </row>
    <row r="1127" spans="2:6" s="46" customFormat="1" x14ac:dyDescent="0.25">
      <c r="B1127" s="10"/>
      <c r="F1127" s="45"/>
    </row>
    <row r="1128" spans="2:6" s="46" customFormat="1" x14ac:dyDescent="0.25">
      <c r="B1128" s="10"/>
      <c r="F1128" s="45"/>
    </row>
    <row r="1129" spans="2:6" s="46" customFormat="1" x14ac:dyDescent="0.25">
      <c r="B1129" s="10"/>
      <c r="F1129" s="45"/>
    </row>
    <row r="1130" spans="2:6" s="46" customFormat="1" x14ac:dyDescent="0.25">
      <c r="B1130" s="10"/>
      <c r="F1130" s="45"/>
    </row>
    <row r="1131" spans="2:6" s="46" customFormat="1" x14ac:dyDescent="0.25">
      <c r="B1131" s="10"/>
      <c r="F1131" s="45"/>
    </row>
    <row r="1132" spans="2:6" s="46" customFormat="1" x14ac:dyDescent="0.25">
      <c r="B1132" s="10"/>
      <c r="F1132" s="45"/>
    </row>
  </sheetData>
  <mergeCells count="5">
    <mergeCell ref="C4:D4"/>
    <mergeCell ref="B6:B7"/>
    <mergeCell ref="E6:E7"/>
    <mergeCell ref="B9:B10"/>
    <mergeCell ref="E9:E10"/>
  </mergeCells>
  <conditionalFormatting sqref="B30:B1048576 B4:B5 C3">
    <cfRule type="duplicateValues" dxfId="4" priority="14"/>
  </conditionalFormatting>
  <conditionalFormatting sqref="E6:E7">
    <cfRule type="cellIs" dxfId="3" priority="13" operator="lessThan">
      <formula>#REF!</formula>
    </cfRule>
  </conditionalFormatting>
  <conditionalFormatting sqref="A2">
    <cfRule type="duplicateValues" dxfId="2" priority="12"/>
  </conditionalFormatting>
  <conditionalFormatting sqref="A3">
    <cfRule type="duplicateValues" dxfId="1" priority="7"/>
  </conditionalFormatting>
  <conditionalFormatting sqref="C2">
    <cfRule type="duplicateValues" dxfId="0" priority="21"/>
  </conditionalFormatting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</dc:creator>
  <cp:lastModifiedBy>Sushmitha N.</cp:lastModifiedBy>
  <dcterms:created xsi:type="dcterms:W3CDTF">2021-12-10T12:23:30Z</dcterms:created>
  <dcterms:modified xsi:type="dcterms:W3CDTF">2023-01-07T11:21:43Z</dcterms:modified>
</cp:coreProperties>
</file>